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eneticslab2\Desktop\RNA Seq Project\Toxigenic Isolate Manuscript\Figures\Final Figures\Supplemental Data\"/>
    </mc:Choice>
  </mc:AlternateContent>
  <bookViews>
    <workbookView xWindow="0" yWindow="0" windowWidth="28800" windowHeight="12435"/>
  </bookViews>
  <sheets>
    <sheet name="0 vs. 10mM" sheetId="1" r:id="rId1"/>
    <sheet name="0 vs. 20mM" sheetId="2" r:id="rId2"/>
    <sheet name="10 vs. 20mM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9" uniqueCount="349">
  <si>
    <t>TCONS_00002566</t>
  </si>
  <si>
    <t>conserved hypothetical protein</t>
  </si>
  <si>
    <t>XLOC_000750</t>
  </si>
  <si>
    <t>AFLA_073620</t>
  </si>
  <si>
    <t>n/a</t>
  </si>
  <si>
    <t>inf</t>
  </si>
  <si>
    <t>TCONS_00013798</t>
  </si>
  <si>
    <t>cytochrome p450 monooxygenase</t>
  </si>
  <si>
    <t>XLOC_003892</t>
  </si>
  <si>
    <t>AFLA_108580</t>
  </si>
  <si>
    <t>oxidation-reduction process</t>
  </si>
  <si>
    <t>TCONS_00017029</t>
  </si>
  <si>
    <t>hypothetical protein P034_00240364</t>
  </si>
  <si>
    <t>XLOC_004807</t>
  </si>
  <si>
    <t>AFLA_045650</t>
  </si>
  <si>
    <t>TCONS_00026410</t>
  </si>
  <si>
    <t>prenyl transferase</t>
  </si>
  <si>
    <t>XLOC_007527</t>
  </si>
  <si>
    <t>AFLA_096390</t>
  </si>
  <si>
    <t>isoprenoid biosynthetic process</t>
  </si>
  <si>
    <t>TCONS_00038021</t>
  </si>
  <si>
    <t>geranylgeranyl diphosphate synthase</t>
  </si>
  <si>
    <t>XLOC_011056</t>
  </si>
  <si>
    <t>-</t>
  </si>
  <si>
    <t>TCONS_00020965</t>
  </si>
  <si>
    <t>common central domain of tyrosinase</t>
  </si>
  <si>
    <t>XLOC_005919</t>
  </si>
  <si>
    <t>AFLA_137910</t>
  </si>
  <si>
    <t>TCONS_00025404</t>
  </si>
  <si>
    <t>fad-dependent monooxygenase</t>
  </si>
  <si>
    <t>XLOC_007220</t>
  </si>
  <si>
    <t>AFLA_096400</t>
  </si>
  <si>
    <t>TCONS_00037954</t>
  </si>
  <si>
    <t>aldo keto reductase</t>
  </si>
  <si>
    <t>XLOC_011010</t>
  </si>
  <si>
    <t>TCONS_00027747</t>
  </si>
  <si>
    <t>fad -dependent oxidoreductase protein</t>
  </si>
  <si>
    <t>XLOC_007971</t>
  </si>
  <si>
    <t>AFLA_124990</t>
  </si>
  <si>
    <t>TCONS_00021080</t>
  </si>
  <si>
    <t>aflp omta omt-1 o-methyltransferase a</t>
  </si>
  <si>
    <t>XLOC_005978</t>
  </si>
  <si>
    <t>AFLA_139210</t>
  </si>
  <si>
    <t>aflatoxin biosynthetic process</t>
  </si>
  <si>
    <t>TCONS_00013218</t>
  </si>
  <si>
    <t>synaptic vesicle transporter svop</t>
  </si>
  <si>
    <t>XLOC_003729</t>
  </si>
  <si>
    <t>AFLA_104530</t>
  </si>
  <si>
    <t>transmembrane transport</t>
  </si>
  <si>
    <t>TCONS_00022316</t>
  </si>
  <si>
    <t>versicolorin b synthase</t>
  </si>
  <si>
    <t>XLOC_006315</t>
  </si>
  <si>
    <t>AFLA_139190</t>
  </si>
  <si>
    <t>TCONS_00022321</t>
  </si>
  <si>
    <t>aflm ver-1 dehydrogenase ketoreductase</t>
  </si>
  <si>
    <t>XLOC_006318</t>
  </si>
  <si>
    <t>AFLA_139300</t>
  </si>
  <si>
    <t>TCONS_00035180</t>
  </si>
  <si>
    <t>XLOC_010129</t>
  </si>
  <si>
    <t>AFLA_122200</t>
  </si>
  <si>
    <t>TCONS_00016386</t>
  </si>
  <si>
    <t>2og-fe oxygenase family</t>
  </si>
  <si>
    <t>XLOC_004626</t>
  </si>
  <si>
    <t>AFLA_041160</t>
  </si>
  <si>
    <t>TCONS_00032411</t>
  </si>
  <si>
    <t>fggy family of carbohydrate kinase c-terminal domain protein</t>
  </si>
  <si>
    <t>XLOC_009337</t>
  </si>
  <si>
    <t>AFLA_097830</t>
  </si>
  <si>
    <t>phosphorylation;carbohydrate metabolic process</t>
  </si>
  <si>
    <t>TCONS_00026690</t>
  </si>
  <si>
    <t>carboxymuconolactone decarboxylase family protein</t>
  </si>
  <si>
    <t>XLOC_007633</t>
  </si>
  <si>
    <t>AFLA_124980</t>
  </si>
  <si>
    <t>TCONS_00000203</t>
  </si>
  <si>
    <t>na k atpase alpha 1</t>
  </si>
  <si>
    <t>XLOC_000073</t>
  </si>
  <si>
    <t>AFLA_073840</t>
  </si>
  <si>
    <t>cation transport;metabolic process</t>
  </si>
  <si>
    <t>TCONS_00025241</t>
  </si>
  <si>
    <t>flavin-binding monooxygenase-like protein</t>
  </si>
  <si>
    <t>XLOC_007164</t>
  </si>
  <si>
    <t>AFLA_095050</t>
  </si>
  <si>
    <t>Gene ID</t>
  </si>
  <si>
    <t>Accession</t>
  </si>
  <si>
    <t>Test ID</t>
  </si>
  <si>
    <t>Annotation</t>
  </si>
  <si>
    <t>FPKM (0mM)</t>
  </si>
  <si>
    <t>FPKM (10mM)</t>
  </si>
  <si>
    <t>log2(Fold Change)</t>
  </si>
  <si>
    <t>p value</t>
  </si>
  <si>
    <t>q value</t>
  </si>
  <si>
    <t>TCONS_00022358</t>
  </si>
  <si>
    <t>major facilitator superfamily general substrate transporter</t>
  </si>
  <si>
    <t>XLOC_006332</t>
  </si>
  <si>
    <t>AFLA_139640</t>
  </si>
  <si>
    <t>TCONS_00037250</t>
  </si>
  <si>
    <t>siderophore biosynthesis acetylase</t>
  </si>
  <si>
    <t>XLOC_010820</t>
  </si>
  <si>
    <t>metabolic process</t>
  </si>
  <si>
    <t>AFLA_010600</t>
  </si>
  <si>
    <t>TCONS_00033542</t>
  </si>
  <si>
    <t>nad-dependent 15-hydroxyprostaglandin dehydrogenase</t>
  </si>
  <si>
    <t>XLOC_009647</t>
  </si>
  <si>
    <t>lithium ion import;L-tyrosine transmembrane import into vacuole;L-lysine transmembrane import into vacuole;L-lysine import involved in cellular response to nitrogen starvation;L-serine transmembrane import into vacuole;L-arginine transmembrane import into vacuole;L-histidine transmembrane import into vacuole;L-glutamate transmembrane import into vacuole;L-glutamate import involved in cellular response to nitrogen starvation;oxidation-reduction process</t>
  </si>
  <si>
    <t>AFLA_098900</t>
  </si>
  <si>
    <t>TCONS_00017230</t>
  </si>
  <si>
    <t>---NA---</t>
  </si>
  <si>
    <t>XLOC_004856</t>
  </si>
  <si>
    <t>AFLA_046940</t>
  </si>
  <si>
    <t>TCONS_00028723</t>
  </si>
  <si>
    <t>alphabeta hydrolase family protein</t>
  </si>
  <si>
    <t>XLOC_008260</t>
  </si>
  <si>
    <t>AFLA_001820</t>
  </si>
  <si>
    <t>TCONS_00024536</t>
  </si>
  <si>
    <t>XLOC_006981</t>
  </si>
  <si>
    <t>AFLA_089960</t>
  </si>
  <si>
    <t>TCONS_00016440</t>
  </si>
  <si>
    <t>dienelactone hydrolase</t>
  </si>
  <si>
    <t>XLOC_004642</t>
  </si>
  <si>
    <t>AFLA_041440</t>
  </si>
  <si>
    <t>TCONS_00038072</t>
  </si>
  <si>
    <t>duf221 domain protein</t>
  </si>
  <si>
    <t>XLOC_011098</t>
  </si>
  <si>
    <t>aflatoxin biosynthetic process;methylation</t>
  </si>
  <si>
    <t>aflatoxin biosynthetic process;oxidation-reduction process</t>
  </si>
  <si>
    <t>TCONS_00021079</t>
  </si>
  <si>
    <t>aflv cypx cytochrome p450 monooxygenase</t>
  </si>
  <si>
    <t>XLOC_005977</t>
  </si>
  <si>
    <t>AFLA_139180</t>
  </si>
  <si>
    <t>TCONS_00014907</t>
  </si>
  <si>
    <t>multiple inositol polyphosphate phosphatase</t>
  </si>
  <si>
    <t>XLOC_004210</t>
  </si>
  <si>
    <t>dephosphorylation</t>
  </si>
  <si>
    <t>AFLA_039870</t>
  </si>
  <si>
    <t>TCONS_00034972</t>
  </si>
  <si>
    <t>XLOC_010057</t>
  </si>
  <si>
    <t>AFLA_120390</t>
  </si>
  <si>
    <t>TCONS_00026507</t>
  </si>
  <si>
    <t>sensor histidine kinase response</t>
  </si>
  <si>
    <t>XLOC_007564</t>
  </si>
  <si>
    <t>phosphorelay signal transduction system;signal transduction by protein phosphorylation</t>
  </si>
  <si>
    <t>AFLA_123400</t>
  </si>
  <si>
    <t>TCONS_00020865</t>
  </si>
  <si>
    <t>c2h2 conidiation transcription factor</t>
  </si>
  <si>
    <t>XLOC_005895</t>
  </si>
  <si>
    <t>AFLA_137320</t>
  </si>
  <si>
    <t>TCONS_00025436</t>
  </si>
  <si>
    <t>XLOC_007232</t>
  </si>
  <si>
    <t>AFLA_096670</t>
  </si>
  <si>
    <t>TCONS_00025032</t>
  </si>
  <si>
    <t>herpes virus major outer envelope glycoprotein bllf1</t>
  </si>
  <si>
    <t>XLOC_007113</t>
  </si>
  <si>
    <t>AFLA_093660</t>
  </si>
  <si>
    <t>TCONS_00019356</t>
  </si>
  <si>
    <t>hypothetical protein AOR_1_774114</t>
  </si>
  <si>
    <t>XLOC_005441</t>
  </si>
  <si>
    <t>AFLA_058840</t>
  </si>
  <si>
    <t>TCONS_00001267</t>
  </si>
  <si>
    <t>aspartyl-trna cytoplasmic</t>
  </si>
  <si>
    <t>XLOC_000370</t>
  </si>
  <si>
    <t>aspartyl-tRNA aminoacylation</t>
  </si>
  <si>
    <t>AFLA_080900</t>
  </si>
  <si>
    <t>TCONS_00024769</t>
  </si>
  <si>
    <t>XLOC_007039</t>
  </si>
  <si>
    <t>AFLA_091720</t>
  </si>
  <si>
    <t>TCONS_00025033</t>
  </si>
  <si>
    <t>TCONS_00019239</t>
  </si>
  <si>
    <t>unnamed protein product</t>
  </si>
  <si>
    <t>XLOC_005404</t>
  </si>
  <si>
    <t>AFLA_057980</t>
  </si>
  <si>
    <t>TCONS_00020982</t>
  </si>
  <si>
    <t>fad binding domain protein</t>
  </si>
  <si>
    <t>XLOC_005929</t>
  </si>
  <si>
    <t>AFLA_138160</t>
  </si>
  <si>
    <t>TCONS_00017897</t>
  </si>
  <si>
    <t>cinnamoyl- reductase</t>
  </si>
  <si>
    <t>XLOC_005013</t>
  </si>
  <si>
    <t>AFLA_057940</t>
  </si>
  <si>
    <t>TCONS_00003672</t>
  </si>
  <si>
    <t>hypothetical protein AOR_1_1648174</t>
  </si>
  <si>
    <t>XLOC_001084</t>
  </si>
  <si>
    <t>AFLA_081900</t>
  </si>
  <si>
    <t>TCONS_00013551</t>
  </si>
  <si>
    <t>thioredoxin reductase</t>
  </si>
  <si>
    <t>XLOC_003826</t>
  </si>
  <si>
    <t>AFLA_106850</t>
  </si>
  <si>
    <t>TCONS_00026069</t>
  </si>
  <si>
    <t>ph domain protein</t>
  </si>
  <si>
    <t>XLOC_007410</t>
  </si>
  <si>
    <t>AFLA_093460</t>
  </si>
  <si>
    <t>TCONS_00012538</t>
  </si>
  <si>
    <t>cytochrome p450</t>
  </si>
  <si>
    <t>XLOC_003543</t>
  </si>
  <si>
    <t>AFLA_109290</t>
  </si>
  <si>
    <t>TCONS_00030846</t>
  </si>
  <si>
    <t>XLOC_008905</t>
  </si>
  <si>
    <t>regulation of transcription from RNA polymerase II promoter;transcription, DNA-templated;</t>
  </si>
  <si>
    <t>AFLA_051360</t>
  </si>
  <si>
    <t>TCONS_00008254</t>
  </si>
  <si>
    <t>stress response protein</t>
  </si>
  <si>
    <t>XLOC_002303</t>
  </si>
  <si>
    <t>reciprocal meiotic recombination</t>
  </si>
  <si>
    <t>AFLA_032230</t>
  </si>
  <si>
    <t>TCONS_00001412</t>
  </si>
  <si>
    <t>zip zinc</t>
  </si>
  <si>
    <t>XLOC_000413</t>
  </si>
  <si>
    <t>metal ion transport;transmembrane transport</t>
  </si>
  <si>
    <t>AFLA_081920</t>
  </si>
  <si>
    <t>TCONS_00034734</t>
  </si>
  <si>
    <t>hypothetical protein AOR_1_592024</t>
  </si>
  <si>
    <t>XLOC_009976</t>
  </si>
  <si>
    <t>AFLA_118490</t>
  </si>
  <si>
    <t>TCONS_00019784</t>
  </si>
  <si>
    <t>had superfamily</t>
  </si>
  <si>
    <t>XLOC_005572</t>
  </si>
  <si>
    <t>AFLA_062100</t>
  </si>
  <si>
    <t>TCONS_00021785</t>
  </si>
  <si>
    <t>hypothetical protein AOR_1_1626014</t>
  </si>
  <si>
    <t>XLOC_006155</t>
  </si>
  <si>
    <t>AFLA_135210</t>
  </si>
  <si>
    <t>TCONS_00036343</t>
  </si>
  <si>
    <t>Protein of unknown function DUF3140</t>
  </si>
  <si>
    <t>XLOC_010507</t>
  </si>
  <si>
    <t>AFLA_008690</t>
  </si>
  <si>
    <t>TCONS_00032325</t>
  </si>
  <si>
    <t>XLOC_009316</t>
  </si>
  <si>
    <t>AFLA_097190</t>
  </si>
  <si>
    <t>TCONS_00022331</t>
  </si>
  <si>
    <t>aflatoxin biosynthesis ketoreductase nor-1</t>
  </si>
  <si>
    <t>XLOC_006321</t>
  </si>
  <si>
    <t>AFLA_139390</t>
  </si>
  <si>
    <t>TCONS_00021094</t>
  </si>
  <si>
    <t>polyketide synthase</t>
  </si>
  <si>
    <t>XLOC_005985</t>
  </si>
  <si>
    <t>AFLA_139410</t>
  </si>
  <si>
    <t>TCONS_00016908</t>
  </si>
  <si>
    <t>conidiation-specific family protein</t>
  </si>
  <si>
    <t>XLOC_004770</t>
  </si>
  <si>
    <t>AFLA_044790</t>
  </si>
  <si>
    <t>TCONS_00023265</t>
  </si>
  <si>
    <t>aif-like mitochondrial oxidoreductase</t>
  </si>
  <si>
    <t>XLOC_006618</t>
  </si>
  <si>
    <t>cell redox homeostasis;oxidation-reduction process</t>
  </si>
  <si>
    <t>AFLA_071230</t>
  </si>
  <si>
    <t>TCONS_00000948</t>
  </si>
  <si>
    <t>glycosyl hydrolase family 20 catalytic domain protein</t>
  </si>
  <si>
    <t>XLOC_000288</t>
  </si>
  <si>
    <t>carbohydrate metabolic process;N-acetylglucosamine catabolic process;metabolic process</t>
  </si>
  <si>
    <t>AFLA_078900</t>
  </si>
  <si>
    <t>TCONS_00017869</t>
  </si>
  <si>
    <t>XLOC_005003</t>
  </si>
  <si>
    <t>carbohydrate metabolic process;metabolic process</t>
  </si>
  <si>
    <t>AFLA_057680</t>
  </si>
  <si>
    <t>FPKM (20mM)</t>
  </si>
  <si>
    <r>
      <t>0 vs. 10mM H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</t>
    </r>
    <r>
      <rPr>
        <b/>
        <vertAlign val="subscript"/>
        <sz val="12"/>
        <color theme="1"/>
        <rFont val="Arial"/>
        <family val="2"/>
      </rPr>
      <t>2</t>
    </r>
  </si>
  <si>
    <r>
      <t>0 vs. 20mM H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</t>
    </r>
    <r>
      <rPr>
        <b/>
        <vertAlign val="subscript"/>
        <sz val="12"/>
        <color theme="1"/>
        <rFont val="Arial"/>
        <family val="2"/>
      </rPr>
      <t>2</t>
    </r>
  </si>
  <si>
    <t>TCONS_00003714</t>
  </si>
  <si>
    <t>glycosyl transferase</t>
  </si>
  <si>
    <t>XLOC_001103</t>
  </si>
  <si>
    <t>AFLA_082260</t>
  </si>
  <si>
    <t>TCONS_00036288</t>
  </si>
  <si>
    <t>aaa domain protein</t>
  </si>
  <si>
    <t>XLOC_010487</t>
  </si>
  <si>
    <t>AFLA_008190</t>
  </si>
  <si>
    <t>TCONS_00025434</t>
  </si>
  <si>
    <t>TCONS_00004752</t>
  </si>
  <si>
    <t>mfs multidrug</t>
  </si>
  <si>
    <t>XLOC_001374</t>
  </si>
  <si>
    <t>AFLA_023270</t>
  </si>
  <si>
    <t>TCONS_00032350</t>
  </si>
  <si>
    <t>sugar transporter stl1</t>
  </si>
  <si>
    <t>XLOC_009320</t>
  </si>
  <si>
    <t>AFLA_097330</t>
  </si>
  <si>
    <t>TCONS_00015305</t>
  </si>
  <si>
    <t>c2h2 finger domain</t>
  </si>
  <si>
    <t>XLOC_004330</t>
  </si>
  <si>
    <t>AFLA_043070</t>
  </si>
  <si>
    <t>TCONS_00034693</t>
  </si>
  <si>
    <t>c-14 sterol</t>
  </si>
  <si>
    <t>XLOC_009963</t>
  </si>
  <si>
    <t>AFLA_118200</t>
  </si>
  <si>
    <t>TCONS_00002589</t>
  </si>
  <si>
    <t>XLOC_000755</t>
  </si>
  <si>
    <t>AFLA_073780</t>
  </si>
  <si>
    <t>TCONS_00022408</t>
  </si>
  <si>
    <t>membrane dipeptidase -</t>
  </si>
  <si>
    <t>XLOC_006354</t>
  </si>
  <si>
    <t>AFLA_064550</t>
  </si>
  <si>
    <t>TCONS_00015085</t>
  </si>
  <si>
    <t>hypothetical protein Ao3042_11445</t>
  </si>
  <si>
    <t>XLOC_004263</t>
  </si>
  <si>
    <t>AFLA_041190</t>
  </si>
  <si>
    <t>TCONS_00000201</t>
  </si>
  <si>
    <t>short chain dehydrogenase reductase family</t>
  </si>
  <si>
    <t>XLOC_000071</t>
  </si>
  <si>
    <t>AFLA_073800</t>
  </si>
  <si>
    <t>TCONS_00038112</t>
  </si>
  <si>
    <t>mfs multidrug transporter</t>
  </si>
  <si>
    <t>XLOC_011126</t>
  </si>
  <si>
    <t>TCONS_00035948</t>
  </si>
  <si>
    <t>phosphate-repressible phosphate</t>
  </si>
  <si>
    <t>XLOC_010381</t>
  </si>
  <si>
    <t>AFLA_121240</t>
  </si>
  <si>
    <t>TCONS_00013216</t>
  </si>
  <si>
    <t>peptidase s8 and s53</t>
  </si>
  <si>
    <t>XLOC_003727</t>
  </si>
  <si>
    <t>AFLA_104430</t>
  </si>
  <si>
    <t>TCONS_00018108</t>
  </si>
  <si>
    <t>short chain dehydrogenase</t>
  </si>
  <si>
    <t>XLOC_005079</t>
  </si>
  <si>
    <t>AFLA_059650</t>
  </si>
  <si>
    <t>TCONS_00019846</t>
  </si>
  <si>
    <t>XLOC_005590</t>
  </si>
  <si>
    <t>TCONS_00029693</t>
  </si>
  <si>
    <t>XLOC_008554</t>
  </si>
  <si>
    <t>TCONS_00022937</t>
  </si>
  <si>
    <t>prolyl-trna synthetase</t>
  </si>
  <si>
    <t>XLOC_006525</t>
  </si>
  <si>
    <t>AFLA_068880</t>
  </si>
  <si>
    <r>
      <t>10 vs. 20mM H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</t>
    </r>
    <r>
      <rPr>
        <b/>
        <vertAlign val="subscript"/>
        <sz val="12"/>
        <color theme="1"/>
        <rFont val="Arial"/>
        <family val="2"/>
      </rPr>
      <t>2</t>
    </r>
  </si>
  <si>
    <t>biosynthetic process;oxidation-reduction process</t>
  </si>
  <si>
    <t>proteolysis</t>
  </si>
  <si>
    <t>prolyl-tRNA aminoacylation;single-organism cellular process;single-organism metabolic process;heterocycle metabolic process;organic cyclic compound metabolic process</t>
  </si>
  <si>
    <t>transmembrane transport;carbohydrate transport</t>
  </si>
  <si>
    <t>phosphate ion transport;transmembrane transport</t>
  </si>
  <si>
    <t>Enzyme ID</t>
  </si>
  <si>
    <t xml:space="preserve">KEGG Pathway </t>
  </si>
  <si>
    <t xml:space="preserve">ec:3.6.1.3, ec:3.6.1.15 </t>
  </si>
  <si>
    <t>ec:2.1.1.110</t>
  </si>
  <si>
    <t>map00254</t>
  </si>
  <si>
    <t>map00230, map00730</t>
  </si>
  <si>
    <t>ec:1.11.1.15</t>
  </si>
  <si>
    <t>map00480</t>
  </si>
  <si>
    <t>ec:1.14.13.8</t>
  </si>
  <si>
    <t>map00982</t>
  </si>
  <si>
    <t>Gene Ontology (Biological Process)</t>
  </si>
  <si>
    <t>ec:6.1.1.12</t>
  </si>
  <si>
    <t>map00970</t>
  </si>
  <si>
    <t>ec:3.1.3.2, ec:3.1.3.41</t>
  </si>
  <si>
    <t>map00627</t>
  </si>
  <si>
    <t>ec:3.2.1.52</t>
  </si>
  <si>
    <t>map00511, map00513, map00520, map00531, map00603, map00604</t>
  </si>
  <si>
    <t>ec:6.1.1.15</t>
  </si>
  <si>
    <t>thioredoxin peroxidase</t>
  </si>
  <si>
    <t>cinnamoyl-CoA reductase</t>
  </si>
  <si>
    <t>beta-N-acetylhexosaminidase NagA, putative </t>
  </si>
  <si>
    <t>beta-N-hexosaminidase, putative</t>
  </si>
  <si>
    <t>c2h2 conidiation transcription factor, flbC</t>
  </si>
  <si>
    <r>
      <t xml:space="preserve">Supplementary Dataset 3. </t>
    </r>
    <r>
      <rPr>
        <sz val="12"/>
        <color theme="1"/>
        <rFont val="Arial"/>
        <family val="2"/>
      </rPr>
      <t>Significantly differentially expressed genes in the NRRL3357 isolate in response to 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stres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b/>
      <vertAlign val="subscript"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Font="1" applyFill="1" applyBorder="1"/>
    <xf numFmtId="0" fontId="2" fillId="0" borderId="0" xfId="0" applyFont="1"/>
    <xf numFmtId="0" fontId="2" fillId="0" borderId="1" xfId="0" applyFont="1" applyBorder="1"/>
    <xf numFmtId="0" fontId="1" fillId="2" borderId="1" xfId="0" applyFont="1" applyFill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164" fontId="2" fillId="4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2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</cellXfs>
  <cellStyles count="1">
    <cellStyle name="Normal" xfId="0" builtinId="0"/>
  </cellStyles>
  <dxfs count="4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workbookViewId="0"/>
  </sheetViews>
  <sheetFormatPr defaultColWidth="11.5703125" defaultRowHeight="15" x14ac:dyDescent="0.2"/>
  <cols>
    <col min="1" max="1" width="18.5703125" style="2" customWidth="1"/>
    <col min="2" max="2" width="16.28515625" style="8" bestFit="1" customWidth="1"/>
    <col min="3" max="3" width="21" style="8" bestFit="1" customWidth="1"/>
    <col min="4" max="4" width="62.28515625" style="2" bestFit="1" customWidth="1"/>
    <col min="5" max="5" width="50.7109375" style="2" bestFit="1" customWidth="1"/>
    <col min="6" max="7" width="25.7109375" style="12" customWidth="1"/>
    <col min="8" max="8" width="15.140625" style="2" bestFit="1" customWidth="1"/>
    <col min="9" max="9" width="16.42578125" style="2" bestFit="1" customWidth="1"/>
    <col min="10" max="10" width="21.85546875" style="2" bestFit="1" customWidth="1"/>
    <col min="11" max="12" width="11.7109375" style="8" customWidth="1"/>
    <col min="13" max="249" width="11.5703125" style="2"/>
    <col min="250" max="250" width="16.7109375" style="2" bestFit="1" customWidth="1"/>
    <col min="251" max="251" width="52" style="2" bestFit="1" customWidth="1"/>
    <col min="252" max="253" width="13.140625" style="2" bestFit="1" customWidth="1"/>
    <col min="254" max="255" width="34.28515625" style="2" customWidth="1"/>
    <col min="256" max="256" width="31.140625" style="2" bestFit="1" customWidth="1"/>
    <col min="257" max="257" width="11.5703125" style="2" bestFit="1" customWidth="1"/>
    <col min="258" max="258" width="12.5703125" style="2" bestFit="1" customWidth="1"/>
    <col min="259" max="259" width="6.7109375" style="2" bestFit="1" customWidth="1"/>
    <col min="260" max="260" width="9.5703125" style="2" bestFit="1" customWidth="1"/>
    <col min="261" max="261" width="8.5703125" style="2" bestFit="1" customWidth="1"/>
    <col min="262" max="262" width="15.85546875" style="2" bestFit="1" customWidth="1"/>
    <col min="263" max="263" width="9.5703125" style="2" bestFit="1" customWidth="1"/>
    <col min="264" max="264" width="8.5703125" style="2" bestFit="1" customWidth="1"/>
    <col min="265" max="265" width="10.5703125" style="2" bestFit="1" customWidth="1"/>
    <col min="266" max="266" width="9.7109375" style="2" bestFit="1" customWidth="1"/>
    <col min="267" max="267" width="50.5703125" style="2" bestFit="1" customWidth="1"/>
    <col min="268" max="505" width="11.5703125" style="2"/>
    <col min="506" max="506" width="16.7109375" style="2" bestFit="1" customWidth="1"/>
    <col min="507" max="507" width="52" style="2" bestFit="1" customWidth="1"/>
    <col min="508" max="509" width="13.140625" style="2" bestFit="1" customWidth="1"/>
    <col min="510" max="511" width="34.28515625" style="2" customWidth="1"/>
    <col min="512" max="512" width="31.140625" style="2" bestFit="1" customWidth="1"/>
    <col min="513" max="513" width="11.5703125" style="2" bestFit="1" customWidth="1"/>
    <col min="514" max="514" width="12.5703125" style="2" bestFit="1" customWidth="1"/>
    <col min="515" max="515" width="6.7109375" style="2" bestFit="1" customWidth="1"/>
    <col min="516" max="516" width="9.5703125" style="2" bestFit="1" customWidth="1"/>
    <col min="517" max="517" width="8.5703125" style="2" bestFit="1" customWidth="1"/>
    <col min="518" max="518" width="15.85546875" style="2" bestFit="1" customWidth="1"/>
    <col min="519" max="519" width="9.5703125" style="2" bestFit="1" customWidth="1"/>
    <col min="520" max="520" width="8.5703125" style="2" bestFit="1" customWidth="1"/>
    <col min="521" max="521" width="10.5703125" style="2" bestFit="1" customWidth="1"/>
    <col min="522" max="522" width="9.7109375" style="2" bestFit="1" customWidth="1"/>
    <col min="523" max="523" width="50.5703125" style="2" bestFit="1" customWidth="1"/>
    <col min="524" max="761" width="11.5703125" style="2"/>
    <col min="762" max="762" width="16.7109375" style="2" bestFit="1" customWidth="1"/>
    <col min="763" max="763" width="52" style="2" bestFit="1" customWidth="1"/>
    <col min="764" max="765" width="13.140625" style="2" bestFit="1" customWidth="1"/>
    <col min="766" max="767" width="34.28515625" style="2" customWidth="1"/>
    <col min="768" max="768" width="31.140625" style="2" bestFit="1" customWidth="1"/>
    <col min="769" max="769" width="11.5703125" style="2" bestFit="1" customWidth="1"/>
    <col min="770" max="770" width="12.5703125" style="2" bestFit="1" customWidth="1"/>
    <col min="771" max="771" width="6.7109375" style="2" bestFit="1" customWidth="1"/>
    <col min="772" max="772" width="9.5703125" style="2" bestFit="1" customWidth="1"/>
    <col min="773" max="773" width="8.5703125" style="2" bestFit="1" customWidth="1"/>
    <col min="774" max="774" width="15.85546875" style="2" bestFit="1" customWidth="1"/>
    <col min="775" max="775" width="9.5703125" style="2" bestFit="1" customWidth="1"/>
    <col min="776" max="776" width="8.5703125" style="2" bestFit="1" customWidth="1"/>
    <col min="777" max="777" width="10.5703125" style="2" bestFit="1" customWidth="1"/>
    <col min="778" max="778" width="9.7109375" style="2" bestFit="1" customWidth="1"/>
    <col min="779" max="779" width="50.5703125" style="2" bestFit="1" customWidth="1"/>
    <col min="780" max="1017" width="11.5703125" style="2"/>
    <col min="1018" max="1018" width="16.7109375" style="2" bestFit="1" customWidth="1"/>
    <col min="1019" max="1019" width="52" style="2" bestFit="1" customWidth="1"/>
    <col min="1020" max="1021" width="13.140625" style="2" bestFit="1" customWidth="1"/>
    <col min="1022" max="1023" width="34.28515625" style="2" customWidth="1"/>
    <col min="1024" max="1024" width="31.140625" style="2" bestFit="1" customWidth="1"/>
    <col min="1025" max="1025" width="11.5703125" style="2" bestFit="1" customWidth="1"/>
    <col min="1026" max="1026" width="12.5703125" style="2" bestFit="1" customWidth="1"/>
    <col min="1027" max="1027" width="6.7109375" style="2" bestFit="1" customWidth="1"/>
    <col min="1028" max="1028" width="9.5703125" style="2" bestFit="1" customWidth="1"/>
    <col min="1029" max="1029" width="8.5703125" style="2" bestFit="1" customWidth="1"/>
    <col min="1030" max="1030" width="15.85546875" style="2" bestFit="1" customWidth="1"/>
    <col min="1031" max="1031" width="9.5703125" style="2" bestFit="1" customWidth="1"/>
    <col min="1032" max="1032" width="8.5703125" style="2" bestFit="1" customWidth="1"/>
    <col min="1033" max="1033" width="10.5703125" style="2" bestFit="1" customWidth="1"/>
    <col min="1034" max="1034" width="9.7109375" style="2" bestFit="1" customWidth="1"/>
    <col min="1035" max="1035" width="50.5703125" style="2" bestFit="1" customWidth="1"/>
    <col min="1036" max="1273" width="11.5703125" style="2"/>
    <col min="1274" max="1274" width="16.7109375" style="2" bestFit="1" customWidth="1"/>
    <col min="1275" max="1275" width="52" style="2" bestFit="1" customWidth="1"/>
    <col min="1276" max="1277" width="13.140625" style="2" bestFit="1" customWidth="1"/>
    <col min="1278" max="1279" width="34.28515625" style="2" customWidth="1"/>
    <col min="1280" max="1280" width="31.140625" style="2" bestFit="1" customWidth="1"/>
    <col min="1281" max="1281" width="11.5703125" style="2" bestFit="1" customWidth="1"/>
    <col min="1282" max="1282" width="12.5703125" style="2" bestFit="1" customWidth="1"/>
    <col min="1283" max="1283" width="6.7109375" style="2" bestFit="1" customWidth="1"/>
    <col min="1284" max="1284" width="9.5703125" style="2" bestFit="1" customWidth="1"/>
    <col min="1285" max="1285" width="8.5703125" style="2" bestFit="1" customWidth="1"/>
    <col min="1286" max="1286" width="15.85546875" style="2" bestFit="1" customWidth="1"/>
    <col min="1287" max="1287" width="9.5703125" style="2" bestFit="1" customWidth="1"/>
    <col min="1288" max="1288" width="8.5703125" style="2" bestFit="1" customWidth="1"/>
    <col min="1289" max="1289" width="10.5703125" style="2" bestFit="1" customWidth="1"/>
    <col min="1290" max="1290" width="9.7109375" style="2" bestFit="1" customWidth="1"/>
    <col min="1291" max="1291" width="50.5703125" style="2" bestFit="1" customWidth="1"/>
    <col min="1292" max="1529" width="11.5703125" style="2"/>
    <col min="1530" max="1530" width="16.7109375" style="2" bestFit="1" customWidth="1"/>
    <col min="1531" max="1531" width="52" style="2" bestFit="1" customWidth="1"/>
    <col min="1532" max="1533" width="13.140625" style="2" bestFit="1" customWidth="1"/>
    <col min="1534" max="1535" width="34.28515625" style="2" customWidth="1"/>
    <col min="1536" max="1536" width="31.140625" style="2" bestFit="1" customWidth="1"/>
    <col min="1537" max="1537" width="11.5703125" style="2" bestFit="1" customWidth="1"/>
    <col min="1538" max="1538" width="12.5703125" style="2" bestFit="1" customWidth="1"/>
    <col min="1539" max="1539" width="6.7109375" style="2" bestFit="1" customWidth="1"/>
    <col min="1540" max="1540" width="9.5703125" style="2" bestFit="1" customWidth="1"/>
    <col min="1541" max="1541" width="8.5703125" style="2" bestFit="1" customWidth="1"/>
    <col min="1542" max="1542" width="15.85546875" style="2" bestFit="1" customWidth="1"/>
    <col min="1543" max="1543" width="9.5703125" style="2" bestFit="1" customWidth="1"/>
    <col min="1544" max="1544" width="8.5703125" style="2" bestFit="1" customWidth="1"/>
    <col min="1545" max="1545" width="10.5703125" style="2" bestFit="1" customWidth="1"/>
    <col min="1546" max="1546" width="9.7109375" style="2" bestFit="1" customWidth="1"/>
    <col min="1547" max="1547" width="50.5703125" style="2" bestFit="1" customWidth="1"/>
    <col min="1548" max="1785" width="11.5703125" style="2"/>
    <col min="1786" max="1786" width="16.7109375" style="2" bestFit="1" customWidth="1"/>
    <col min="1787" max="1787" width="52" style="2" bestFit="1" customWidth="1"/>
    <col min="1788" max="1789" width="13.140625" style="2" bestFit="1" customWidth="1"/>
    <col min="1790" max="1791" width="34.28515625" style="2" customWidth="1"/>
    <col min="1792" max="1792" width="31.140625" style="2" bestFit="1" customWidth="1"/>
    <col min="1793" max="1793" width="11.5703125" style="2" bestFit="1" customWidth="1"/>
    <col min="1794" max="1794" width="12.5703125" style="2" bestFit="1" customWidth="1"/>
    <col min="1795" max="1795" width="6.7109375" style="2" bestFit="1" customWidth="1"/>
    <col min="1796" max="1796" width="9.5703125" style="2" bestFit="1" customWidth="1"/>
    <col min="1797" max="1797" width="8.5703125" style="2" bestFit="1" customWidth="1"/>
    <col min="1798" max="1798" width="15.85546875" style="2" bestFit="1" customWidth="1"/>
    <col min="1799" max="1799" width="9.5703125" style="2" bestFit="1" customWidth="1"/>
    <col min="1800" max="1800" width="8.5703125" style="2" bestFit="1" customWidth="1"/>
    <col min="1801" max="1801" width="10.5703125" style="2" bestFit="1" customWidth="1"/>
    <col min="1802" max="1802" width="9.7109375" style="2" bestFit="1" customWidth="1"/>
    <col min="1803" max="1803" width="50.5703125" style="2" bestFit="1" customWidth="1"/>
    <col min="1804" max="2041" width="11.5703125" style="2"/>
    <col min="2042" max="2042" width="16.7109375" style="2" bestFit="1" customWidth="1"/>
    <col min="2043" max="2043" width="52" style="2" bestFit="1" customWidth="1"/>
    <col min="2044" max="2045" width="13.140625" style="2" bestFit="1" customWidth="1"/>
    <col min="2046" max="2047" width="34.28515625" style="2" customWidth="1"/>
    <col min="2048" max="2048" width="31.140625" style="2" bestFit="1" customWidth="1"/>
    <col min="2049" max="2049" width="11.5703125" style="2" bestFit="1" customWidth="1"/>
    <col min="2050" max="2050" width="12.5703125" style="2" bestFit="1" customWidth="1"/>
    <col min="2051" max="2051" width="6.7109375" style="2" bestFit="1" customWidth="1"/>
    <col min="2052" max="2052" width="9.5703125" style="2" bestFit="1" customWidth="1"/>
    <col min="2053" max="2053" width="8.5703125" style="2" bestFit="1" customWidth="1"/>
    <col min="2054" max="2054" width="15.85546875" style="2" bestFit="1" customWidth="1"/>
    <col min="2055" max="2055" width="9.5703125" style="2" bestFit="1" customWidth="1"/>
    <col min="2056" max="2056" width="8.5703125" style="2" bestFit="1" customWidth="1"/>
    <col min="2057" max="2057" width="10.5703125" style="2" bestFit="1" customWidth="1"/>
    <col min="2058" max="2058" width="9.7109375" style="2" bestFit="1" customWidth="1"/>
    <col min="2059" max="2059" width="50.5703125" style="2" bestFit="1" customWidth="1"/>
    <col min="2060" max="2297" width="11.5703125" style="2"/>
    <col min="2298" max="2298" width="16.7109375" style="2" bestFit="1" customWidth="1"/>
    <col min="2299" max="2299" width="52" style="2" bestFit="1" customWidth="1"/>
    <col min="2300" max="2301" width="13.140625" style="2" bestFit="1" customWidth="1"/>
    <col min="2302" max="2303" width="34.28515625" style="2" customWidth="1"/>
    <col min="2304" max="2304" width="31.140625" style="2" bestFit="1" customWidth="1"/>
    <col min="2305" max="2305" width="11.5703125" style="2" bestFit="1" customWidth="1"/>
    <col min="2306" max="2306" width="12.5703125" style="2" bestFit="1" customWidth="1"/>
    <col min="2307" max="2307" width="6.7109375" style="2" bestFit="1" customWidth="1"/>
    <col min="2308" max="2308" width="9.5703125" style="2" bestFit="1" customWidth="1"/>
    <col min="2309" max="2309" width="8.5703125" style="2" bestFit="1" customWidth="1"/>
    <col min="2310" max="2310" width="15.85546875" style="2" bestFit="1" customWidth="1"/>
    <col min="2311" max="2311" width="9.5703125" style="2" bestFit="1" customWidth="1"/>
    <col min="2312" max="2312" width="8.5703125" style="2" bestFit="1" customWidth="1"/>
    <col min="2313" max="2313" width="10.5703125" style="2" bestFit="1" customWidth="1"/>
    <col min="2314" max="2314" width="9.7109375" style="2" bestFit="1" customWidth="1"/>
    <col min="2315" max="2315" width="50.5703125" style="2" bestFit="1" customWidth="1"/>
    <col min="2316" max="2553" width="11.5703125" style="2"/>
    <col min="2554" max="2554" width="16.7109375" style="2" bestFit="1" customWidth="1"/>
    <col min="2555" max="2555" width="52" style="2" bestFit="1" customWidth="1"/>
    <col min="2556" max="2557" width="13.140625" style="2" bestFit="1" customWidth="1"/>
    <col min="2558" max="2559" width="34.28515625" style="2" customWidth="1"/>
    <col min="2560" max="2560" width="31.140625" style="2" bestFit="1" customWidth="1"/>
    <col min="2561" max="2561" width="11.5703125" style="2" bestFit="1" customWidth="1"/>
    <col min="2562" max="2562" width="12.5703125" style="2" bestFit="1" customWidth="1"/>
    <col min="2563" max="2563" width="6.7109375" style="2" bestFit="1" customWidth="1"/>
    <col min="2564" max="2564" width="9.5703125" style="2" bestFit="1" customWidth="1"/>
    <col min="2565" max="2565" width="8.5703125" style="2" bestFit="1" customWidth="1"/>
    <col min="2566" max="2566" width="15.85546875" style="2" bestFit="1" customWidth="1"/>
    <col min="2567" max="2567" width="9.5703125" style="2" bestFit="1" customWidth="1"/>
    <col min="2568" max="2568" width="8.5703125" style="2" bestFit="1" customWidth="1"/>
    <col min="2569" max="2569" width="10.5703125" style="2" bestFit="1" customWidth="1"/>
    <col min="2570" max="2570" width="9.7109375" style="2" bestFit="1" customWidth="1"/>
    <col min="2571" max="2571" width="50.5703125" style="2" bestFit="1" customWidth="1"/>
    <col min="2572" max="2809" width="11.5703125" style="2"/>
    <col min="2810" max="2810" width="16.7109375" style="2" bestFit="1" customWidth="1"/>
    <col min="2811" max="2811" width="52" style="2" bestFit="1" customWidth="1"/>
    <col min="2812" max="2813" width="13.140625" style="2" bestFit="1" customWidth="1"/>
    <col min="2814" max="2815" width="34.28515625" style="2" customWidth="1"/>
    <col min="2816" max="2816" width="31.140625" style="2" bestFit="1" customWidth="1"/>
    <col min="2817" max="2817" width="11.5703125" style="2" bestFit="1" customWidth="1"/>
    <col min="2818" max="2818" width="12.5703125" style="2" bestFit="1" customWidth="1"/>
    <col min="2819" max="2819" width="6.7109375" style="2" bestFit="1" customWidth="1"/>
    <col min="2820" max="2820" width="9.5703125" style="2" bestFit="1" customWidth="1"/>
    <col min="2821" max="2821" width="8.5703125" style="2" bestFit="1" customWidth="1"/>
    <col min="2822" max="2822" width="15.85546875" style="2" bestFit="1" customWidth="1"/>
    <col min="2823" max="2823" width="9.5703125" style="2" bestFit="1" customWidth="1"/>
    <col min="2824" max="2824" width="8.5703125" style="2" bestFit="1" customWidth="1"/>
    <col min="2825" max="2825" width="10.5703125" style="2" bestFit="1" customWidth="1"/>
    <col min="2826" max="2826" width="9.7109375" style="2" bestFit="1" customWidth="1"/>
    <col min="2827" max="2827" width="50.5703125" style="2" bestFit="1" customWidth="1"/>
    <col min="2828" max="3065" width="11.5703125" style="2"/>
    <col min="3066" max="3066" width="16.7109375" style="2" bestFit="1" customWidth="1"/>
    <col min="3067" max="3067" width="52" style="2" bestFit="1" customWidth="1"/>
    <col min="3068" max="3069" width="13.140625" style="2" bestFit="1" customWidth="1"/>
    <col min="3070" max="3071" width="34.28515625" style="2" customWidth="1"/>
    <col min="3072" max="3072" width="31.140625" style="2" bestFit="1" customWidth="1"/>
    <col min="3073" max="3073" width="11.5703125" style="2" bestFit="1" customWidth="1"/>
    <col min="3074" max="3074" width="12.5703125" style="2" bestFit="1" customWidth="1"/>
    <col min="3075" max="3075" width="6.7109375" style="2" bestFit="1" customWidth="1"/>
    <col min="3076" max="3076" width="9.5703125" style="2" bestFit="1" customWidth="1"/>
    <col min="3077" max="3077" width="8.5703125" style="2" bestFit="1" customWidth="1"/>
    <col min="3078" max="3078" width="15.85546875" style="2" bestFit="1" customWidth="1"/>
    <col min="3079" max="3079" width="9.5703125" style="2" bestFit="1" customWidth="1"/>
    <col min="3080" max="3080" width="8.5703125" style="2" bestFit="1" customWidth="1"/>
    <col min="3081" max="3081" width="10.5703125" style="2" bestFit="1" customWidth="1"/>
    <col min="3082" max="3082" width="9.7109375" style="2" bestFit="1" customWidth="1"/>
    <col min="3083" max="3083" width="50.5703125" style="2" bestFit="1" customWidth="1"/>
    <col min="3084" max="3321" width="11.5703125" style="2"/>
    <col min="3322" max="3322" width="16.7109375" style="2" bestFit="1" customWidth="1"/>
    <col min="3323" max="3323" width="52" style="2" bestFit="1" customWidth="1"/>
    <col min="3324" max="3325" width="13.140625" style="2" bestFit="1" customWidth="1"/>
    <col min="3326" max="3327" width="34.28515625" style="2" customWidth="1"/>
    <col min="3328" max="3328" width="31.140625" style="2" bestFit="1" customWidth="1"/>
    <col min="3329" max="3329" width="11.5703125" style="2" bestFit="1" customWidth="1"/>
    <col min="3330" max="3330" width="12.5703125" style="2" bestFit="1" customWidth="1"/>
    <col min="3331" max="3331" width="6.7109375" style="2" bestFit="1" customWidth="1"/>
    <col min="3332" max="3332" width="9.5703125" style="2" bestFit="1" customWidth="1"/>
    <col min="3333" max="3333" width="8.5703125" style="2" bestFit="1" customWidth="1"/>
    <col min="3334" max="3334" width="15.85546875" style="2" bestFit="1" customWidth="1"/>
    <col min="3335" max="3335" width="9.5703125" style="2" bestFit="1" customWidth="1"/>
    <col min="3336" max="3336" width="8.5703125" style="2" bestFit="1" customWidth="1"/>
    <col min="3337" max="3337" width="10.5703125" style="2" bestFit="1" customWidth="1"/>
    <col min="3338" max="3338" width="9.7109375" style="2" bestFit="1" customWidth="1"/>
    <col min="3339" max="3339" width="50.5703125" style="2" bestFit="1" customWidth="1"/>
    <col min="3340" max="3577" width="11.5703125" style="2"/>
    <col min="3578" max="3578" width="16.7109375" style="2" bestFit="1" customWidth="1"/>
    <col min="3579" max="3579" width="52" style="2" bestFit="1" customWidth="1"/>
    <col min="3580" max="3581" width="13.140625" style="2" bestFit="1" customWidth="1"/>
    <col min="3582" max="3583" width="34.28515625" style="2" customWidth="1"/>
    <col min="3584" max="3584" width="31.140625" style="2" bestFit="1" customWidth="1"/>
    <col min="3585" max="3585" width="11.5703125" style="2" bestFit="1" customWidth="1"/>
    <col min="3586" max="3586" width="12.5703125" style="2" bestFit="1" customWidth="1"/>
    <col min="3587" max="3587" width="6.7109375" style="2" bestFit="1" customWidth="1"/>
    <col min="3588" max="3588" width="9.5703125" style="2" bestFit="1" customWidth="1"/>
    <col min="3589" max="3589" width="8.5703125" style="2" bestFit="1" customWidth="1"/>
    <col min="3590" max="3590" width="15.85546875" style="2" bestFit="1" customWidth="1"/>
    <col min="3591" max="3591" width="9.5703125" style="2" bestFit="1" customWidth="1"/>
    <col min="3592" max="3592" width="8.5703125" style="2" bestFit="1" customWidth="1"/>
    <col min="3593" max="3593" width="10.5703125" style="2" bestFit="1" customWidth="1"/>
    <col min="3594" max="3594" width="9.7109375" style="2" bestFit="1" customWidth="1"/>
    <col min="3595" max="3595" width="50.5703125" style="2" bestFit="1" customWidth="1"/>
    <col min="3596" max="3833" width="11.5703125" style="2"/>
    <col min="3834" max="3834" width="16.7109375" style="2" bestFit="1" customWidth="1"/>
    <col min="3835" max="3835" width="52" style="2" bestFit="1" customWidth="1"/>
    <col min="3836" max="3837" width="13.140625" style="2" bestFit="1" customWidth="1"/>
    <col min="3838" max="3839" width="34.28515625" style="2" customWidth="1"/>
    <col min="3840" max="3840" width="31.140625" style="2" bestFit="1" customWidth="1"/>
    <col min="3841" max="3841" width="11.5703125" style="2" bestFit="1" customWidth="1"/>
    <col min="3842" max="3842" width="12.5703125" style="2" bestFit="1" customWidth="1"/>
    <col min="3843" max="3843" width="6.7109375" style="2" bestFit="1" customWidth="1"/>
    <col min="3844" max="3844" width="9.5703125" style="2" bestFit="1" customWidth="1"/>
    <col min="3845" max="3845" width="8.5703125" style="2" bestFit="1" customWidth="1"/>
    <col min="3846" max="3846" width="15.85546875" style="2" bestFit="1" customWidth="1"/>
    <col min="3847" max="3847" width="9.5703125" style="2" bestFit="1" customWidth="1"/>
    <col min="3848" max="3848" width="8.5703125" style="2" bestFit="1" customWidth="1"/>
    <col min="3849" max="3849" width="10.5703125" style="2" bestFit="1" customWidth="1"/>
    <col min="3850" max="3850" width="9.7109375" style="2" bestFit="1" customWidth="1"/>
    <col min="3851" max="3851" width="50.5703125" style="2" bestFit="1" customWidth="1"/>
    <col min="3852" max="4089" width="11.5703125" style="2"/>
    <col min="4090" max="4090" width="16.7109375" style="2" bestFit="1" customWidth="1"/>
    <col min="4091" max="4091" width="52" style="2" bestFit="1" customWidth="1"/>
    <col min="4092" max="4093" width="13.140625" style="2" bestFit="1" customWidth="1"/>
    <col min="4094" max="4095" width="34.28515625" style="2" customWidth="1"/>
    <col min="4096" max="4096" width="31.140625" style="2" bestFit="1" customWidth="1"/>
    <col min="4097" max="4097" width="11.5703125" style="2" bestFit="1" customWidth="1"/>
    <col min="4098" max="4098" width="12.5703125" style="2" bestFit="1" customWidth="1"/>
    <col min="4099" max="4099" width="6.7109375" style="2" bestFit="1" customWidth="1"/>
    <col min="4100" max="4100" width="9.5703125" style="2" bestFit="1" customWidth="1"/>
    <col min="4101" max="4101" width="8.5703125" style="2" bestFit="1" customWidth="1"/>
    <col min="4102" max="4102" width="15.85546875" style="2" bestFit="1" customWidth="1"/>
    <col min="4103" max="4103" width="9.5703125" style="2" bestFit="1" customWidth="1"/>
    <col min="4104" max="4104" width="8.5703125" style="2" bestFit="1" customWidth="1"/>
    <col min="4105" max="4105" width="10.5703125" style="2" bestFit="1" customWidth="1"/>
    <col min="4106" max="4106" width="9.7109375" style="2" bestFit="1" customWidth="1"/>
    <col min="4107" max="4107" width="50.5703125" style="2" bestFit="1" customWidth="1"/>
    <col min="4108" max="4345" width="11.5703125" style="2"/>
    <col min="4346" max="4346" width="16.7109375" style="2" bestFit="1" customWidth="1"/>
    <col min="4347" max="4347" width="52" style="2" bestFit="1" customWidth="1"/>
    <col min="4348" max="4349" width="13.140625" style="2" bestFit="1" customWidth="1"/>
    <col min="4350" max="4351" width="34.28515625" style="2" customWidth="1"/>
    <col min="4352" max="4352" width="31.140625" style="2" bestFit="1" customWidth="1"/>
    <col min="4353" max="4353" width="11.5703125" style="2" bestFit="1" customWidth="1"/>
    <col min="4354" max="4354" width="12.5703125" style="2" bestFit="1" customWidth="1"/>
    <col min="4355" max="4355" width="6.7109375" style="2" bestFit="1" customWidth="1"/>
    <col min="4356" max="4356" width="9.5703125" style="2" bestFit="1" customWidth="1"/>
    <col min="4357" max="4357" width="8.5703125" style="2" bestFit="1" customWidth="1"/>
    <col min="4358" max="4358" width="15.85546875" style="2" bestFit="1" customWidth="1"/>
    <col min="4359" max="4359" width="9.5703125" style="2" bestFit="1" customWidth="1"/>
    <col min="4360" max="4360" width="8.5703125" style="2" bestFit="1" customWidth="1"/>
    <col min="4361" max="4361" width="10.5703125" style="2" bestFit="1" customWidth="1"/>
    <col min="4362" max="4362" width="9.7109375" style="2" bestFit="1" customWidth="1"/>
    <col min="4363" max="4363" width="50.5703125" style="2" bestFit="1" customWidth="1"/>
    <col min="4364" max="4601" width="11.5703125" style="2"/>
    <col min="4602" max="4602" width="16.7109375" style="2" bestFit="1" customWidth="1"/>
    <col min="4603" max="4603" width="52" style="2" bestFit="1" customWidth="1"/>
    <col min="4604" max="4605" width="13.140625" style="2" bestFit="1" customWidth="1"/>
    <col min="4606" max="4607" width="34.28515625" style="2" customWidth="1"/>
    <col min="4608" max="4608" width="31.140625" style="2" bestFit="1" customWidth="1"/>
    <col min="4609" max="4609" width="11.5703125" style="2" bestFit="1" customWidth="1"/>
    <col min="4610" max="4610" width="12.5703125" style="2" bestFit="1" customWidth="1"/>
    <col min="4611" max="4611" width="6.7109375" style="2" bestFit="1" customWidth="1"/>
    <col min="4612" max="4612" width="9.5703125" style="2" bestFit="1" customWidth="1"/>
    <col min="4613" max="4613" width="8.5703125" style="2" bestFit="1" customWidth="1"/>
    <col min="4614" max="4614" width="15.85546875" style="2" bestFit="1" customWidth="1"/>
    <col min="4615" max="4615" width="9.5703125" style="2" bestFit="1" customWidth="1"/>
    <col min="4616" max="4616" width="8.5703125" style="2" bestFit="1" customWidth="1"/>
    <col min="4617" max="4617" width="10.5703125" style="2" bestFit="1" customWidth="1"/>
    <col min="4618" max="4618" width="9.7109375" style="2" bestFit="1" customWidth="1"/>
    <col min="4619" max="4619" width="50.5703125" style="2" bestFit="1" customWidth="1"/>
    <col min="4620" max="4857" width="11.5703125" style="2"/>
    <col min="4858" max="4858" width="16.7109375" style="2" bestFit="1" customWidth="1"/>
    <col min="4859" max="4859" width="52" style="2" bestFit="1" customWidth="1"/>
    <col min="4860" max="4861" width="13.140625" style="2" bestFit="1" customWidth="1"/>
    <col min="4862" max="4863" width="34.28515625" style="2" customWidth="1"/>
    <col min="4864" max="4864" width="31.140625" style="2" bestFit="1" customWidth="1"/>
    <col min="4865" max="4865" width="11.5703125" style="2" bestFit="1" customWidth="1"/>
    <col min="4866" max="4866" width="12.5703125" style="2" bestFit="1" customWidth="1"/>
    <col min="4867" max="4867" width="6.7109375" style="2" bestFit="1" customWidth="1"/>
    <col min="4868" max="4868" width="9.5703125" style="2" bestFit="1" customWidth="1"/>
    <col min="4869" max="4869" width="8.5703125" style="2" bestFit="1" customWidth="1"/>
    <col min="4870" max="4870" width="15.85546875" style="2" bestFit="1" customWidth="1"/>
    <col min="4871" max="4871" width="9.5703125" style="2" bestFit="1" customWidth="1"/>
    <col min="4872" max="4872" width="8.5703125" style="2" bestFit="1" customWidth="1"/>
    <col min="4873" max="4873" width="10.5703125" style="2" bestFit="1" customWidth="1"/>
    <col min="4874" max="4874" width="9.7109375" style="2" bestFit="1" customWidth="1"/>
    <col min="4875" max="4875" width="50.5703125" style="2" bestFit="1" customWidth="1"/>
    <col min="4876" max="5113" width="11.5703125" style="2"/>
    <col min="5114" max="5114" width="16.7109375" style="2" bestFit="1" customWidth="1"/>
    <col min="5115" max="5115" width="52" style="2" bestFit="1" customWidth="1"/>
    <col min="5116" max="5117" width="13.140625" style="2" bestFit="1" customWidth="1"/>
    <col min="5118" max="5119" width="34.28515625" style="2" customWidth="1"/>
    <col min="5120" max="5120" width="31.140625" style="2" bestFit="1" customWidth="1"/>
    <col min="5121" max="5121" width="11.5703125" style="2" bestFit="1" customWidth="1"/>
    <col min="5122" max="5122" width="12.5703125" style="2" bestFit="1" customWidth="1"/>
    <col min="5123" max="5123" width="6.7109375" style="2" bestFit="1" customWidth="1"/>
    <col min="5124" max="5124" width="9.5703125" style="2" bestFit="1" customWidth="1"/>
    <col min="5125" max="5125" width="8.5703125" style="2" bestFit="1" customWidth="1"/>
    <col min="5126" max="5126" width="15.85546875" style="2" bestFit="1" customWidth="1"/>
    <col min="5127" max="5127" width="9.5703125" style="2" bestFit="1" customWidth="1"/>
    <col min="5128" max="5128" width="8.5703125" style="2" bestFit="1" customWidth="1"/>
    <col min="5129" max="5129" width="10.5703125" style="2" bestFit="1" customWidth="1"/>
    <col min="5130" max="5130" width="9.7109375" style="2" bestFit="1" customWidth="1"/>
    <col min="5131" max="5131" width="50.5703125" style="2" bestFit="1" customWidth="1"/>
    <col min="5132" max="5369" width="11.5703125" style="2"/>
    <col min="5370" max="5370" width="16.7109375" style="2" bestFit="1" customWidth="1"/>
    <col min="5371" max="5371" width="52" style="2" bestFit="1" customWidth="1"/>
    <col min="5372" max="5373" width="13.140625" style="2" bestFit="1" customWidth="1"/>
    <col min="5374" max="5375" width="34.28515625" style="2" customWidth="1"/>
    <col min="5376" max="5376" width="31.140625" style="2" bestFit="1" customWidth="1"/>
    <col min="5377" max="5377" width="11.5703125" style="2" bestFit="1" customWidth="1"/>
    <col min="5378" max="5378" width="12.5703125" style="2" bestFit="1" customWidth="1"/>
    <col min="5379" max="5379" width="6.7109375" style="2" bestFit="1" customWidth="1"/>
    <col min="5380" max="5380" width="9.5703125" style="2" bestFit="1" customWidth="1"/>
    <col min="5381" max="5381" width="8.5703125" style="2" bestFit="1" customWidth="1"/>
    <col min="5382" max="5382" width="15.85546875" style="2" bestFit="1" customWidth="1"/>
    <col min="5383" max="5383" width="9.5703125" style="2" bestFit="1" customWidth="1"/>
    <col min="5384" max="5384" width="8.5703125" style="2" bestFit="1" customWidth="1"/>
    <col min="5385" max="5385" width="10.5703125" style="2" bestFit="1" customWidth="1"/>
    <col min="5386" max="5386" width="9.7109375" style="2" bestFit="1" customWidth="1"/>
    <col min="5387" max="5387" width="50.5703125" style="2" bestFit="1" customWidth="1"/>
    <col min="5388" max="5625" width="11.5703125" style="2"/>
    <col min="5626" max="5626" width="16.7109375" style="2" bestFit="1" customWidth="1"/>
    <col min="5627" max="5627" width="52" style="2" bestFit="1" customWidth="1"/>
    <col min="5628" max="5629" width="13.140625" style="2" bestFit="1" customWidth="1"/>
    <col min="5630" max="5631" width="34.28515625" style="2" customWidth="1"/>
    <col min="5632" max="5632" width="31.140625" style="2" bestFit="1" customWidth="1"/>
    <col min="5633" max="5633" width="11.5703125" style="2" bestFit="1" customWidth="1"/>
    <col min="5634" max="5634" width="12.5703125" style="2" bestFit="1" customWidth="1"/>
    <col min="5635" max="5635" width="6.7109375" style="2" bestFit="1" customWidth="1"/>
    <col min="5636" max="5636" width="9.5703125" style="2" bestFit="1" customWidth="1"/>
    <col min="5637" max="5637" width="8.5703125" style="2" bestFit="1" customWidth="1"/>
    <col min="5638" max="5638" width="15.85546875" style="2" bestFit="1" customWidth="1"/>
    <col min="5639" max="5639" width="9.5703125" style="2" bestFit="1" customWidth="1"/>
    <col min="5640" max="5640" width="8.5703125" style="2" bestFit="1" customWidth="1"/>
    <col min="5641" max="5641" width="10.5703125" style="2" bestFit="1" customWidth="1"/>
    <col min="5642" max="5642" width="9.7109375" style="2" bestFit="1" customWidth="1"/>
    <col min="5643" max="5643" width="50.5703125" style="2" bestFit="1" customWidth="1"/>
    <col min="5644" max="5881" width="11.5703125" style="2"/>
    <col min="5882" max="5882" width="16.7109375" style="2" bestFit="1" customWidth="1"/>
    <col min="5883" max="5883" width="52" style="2" bestFit="1" customWidth="1"/>
    <col min="5884" max="5885" width="13.140625" style="2" bestFit="1" customWidth="1"/>
    <col min="5886" max="5887" width="34.28515625" style="2" customWidth="1"/>
    <col min="5888" max="5888" width="31.140625" style="2" bestFit="1" customWidth="1"/>
    <col min="5889" max="5889" width="11.5703125" style="2" bestFit="1" customWidth="1"/>
    <col min="5890" max="5890" width="12.5703125" style="2" bestFit="1" customWidth="1"/>
    <col min="5891" max="5891" width="6.7109375" style="2" bestFit="1" customWidth="1"/>
    <col min="5892" max="5892" width="9.5703125" style="2" bestFit="1" customWidth="1"/>
    <col min="5893" max="5893" width="8.5703125" style="2" bestFit="1" customWidth="1"/>
    <col min="5894" max="5894" width="15.85546875" style="2" bestFit="1" customWidth="1"/>
    <col min="5895" max="5895" width="9.5703125" style="2" bestFit="1" customWidth="1"/>
    <col min="5896" max="5896" width="8.5703125" style="2" bestFit="1" customWidth="1"/>
    <col min="5897" max="5897" width="10.5703125" style="2" bestFit="1" customWidth="1"/>
    <col min="5898" max="5898" width="9.7109375" style="2" bestFit="1" customWidth="1"/>
    <col min="5899" max="5899" width="50.5703125" style="2" bestFit="1" customWidth="1"/>
    <col min="5900" max="6137" width="11.5703125" style="2"/>
    <col min="6138" max="6138" width="16.7109375" style="2" bestFit="1" customWidth="1"/>
    <col min="6139" max="6139" width="52" style="2" bestFit="1" customWidth="1"/>
    <col min="6140" max="6141" width="13.140625" style="2" bestFit="1" customWidth="1"/>
    <col min="6142" max="6143" width="34.28515625" style="2" customWidth="1"/>
    <col min="6144" max="6144" width="31.140625" style="2" bestFit="1" customWidth="1"/>
    <col min="6145" max="6145" width="11.5703125" style="2" bestFit="1" customWidth="1"/>
    <col min="6146" max="6146" width="12.5703125" style="2" bestFit="1" customWidth="1"/>
    <col min="6147" max="6147" width="6.7109375" style="2" bestFit="1" customWidth="1"/>
    <col min="6148" max="6148" width="9.5703125" style="2" bestFit="1" customWidth="1"/>
    <col min="6149" max="6149" width="8.5703125" style="2" bestFit="1" customWidth="1"/>
    <col min="6150" max="6150" width="15.85546875" style="2" bestFit="1" customWidth="1"/>
    <col min="6151" max="6151" width="9.5703125" style="2" bestFit="1" customWidth="1"/>
    <col min="6152" max="6152" width="8.5703125" style="2" bestFit="1" customWidth="1"/>
    <col min="6153" max="6153" width="10.5703125" style="2" bestFit="1" customWidth="1"/>
    <col min="6154" max="6154" width="9.7109375" style="2" bestFit="1" customWidth="1"/>
    <col min="6155" max="6155" width="50.5703125" style="2" bestFit="1" customWidth="1"/>
    <col min="6156" max="6393" width="11.5703125" style="2"/>
    <col min="6394" max="6394" width="16.7109375" style="2" bestFit="1" customWidth="1"/>
    <col min="6395" max="6395" width="52" style="2" bestFit="1" customWidth="1"/>
    <col min="6396" max="6397" width="13.140625" style="2" bestFit="1" customWidth="1"/>
    <col min="6398" max="6399" width="34.28515625" style="2" customWidth="1"/>
    <col min="6400" max="6400" width="31.140625" style="2" bestFit="1" customWidth="1"/>
    <col min="6401" max="6401" width="11.5703125" style="2" bestFit="1" customWidth="1"/>
    <col min="6402" max="6402" width="12.5703125" style="2" bestFit="1" customWidth="1"/>
    <col min="6403" max="6403" width="6.7109375" style="2" bestFit="1" customWidth="1"/>
    <col min="6404" max="6404" width="9.5703125" style="2" bestFit="1" customWidth="1"/>
    <col min="6405" max="6405" width="8.5703125" style="2" bestFit="1" customWidth="1"/>
    <col min="6406" max="6406" width="15.85546875" style="2" bestFit="1" customWidth="1"/>
    <col min="6407" max="6407" width="9.5703125" style="2" bestFit="1" customWidth="1"/>
    <col min="6408" max="6408" width="8.5703125" style="2" bestFit="1" customWidth="1"/>
    <col min="6409" max="6409" width="10.5703125" style="2" bestFit="1" customWidth="1"/>
    <col min="6410" max="6410" width="9.7109375" style="2" bestFit="1" customWidth="1"/>
    <col min="6411" max="6411" width="50.5703125" style="2" bestFit="1" customWidth="1"/>
    <col min="6412" max="6649" width="11.5703125" style="2"/>
    <col min="6650" max="6650" width="16.7109375" style="2" bestFit="1" customWidth="1"/>
    <col min="6651" max="6651" width="52" style="2" bestFit="1" customWidth="1"/>
    <col min="6652" max="6653" width="13.140625" style="2" bestFit="1" customWidth="1"/>
    <col min="6654" max="6655" width="34.28515625" style="2" customWidth="1"/>
    <col min="6656" max="6656" width="31.140625" style="2" bestFit="1" customWidth="1"/>
    <col min="6657" max="6657" width="11.5703125" style="2" bestFit="1" customWidth="1"/>
    <col min="6658" max="6658" width="12.5703125" style="2" bestFit="1" customWidth="1"/>
    <col min="6659" max="6659" width="6.7109375" style="2" bestFit="1" customWidth="1"/>
    <col min="6660" max="6660" width="9.5703125" style="2" bestFit="1" customWidth="1"/>
    <col min="6661" max="6661" width="8.5703125" style="2" bestFit="1" customWidth="1"/>
    <col min="6662" max="6662" width="15.85546875" style="2" bestFit="1" customWidth="1"/>
    <col min="6663" max="6663" width="9.5703125" style="2" bestFit="1" customWidth="1"/>
    <col min="6664" max="6664" width="8.5703125" style="2" bestFit="1" customWidth="1"/>
    <col min="6665" max="6665" width="10.5703125" style="2" bestFit="1" customWidth="1"/>
    <col min="6666" max="6666" width="9.7109375" style="2" bestFit="1" customWidth="1"/>
    <col min="6667" max="6667" width="50.5703125" style="2" bestFit="1" customWidth="1"/>
    <col min="6668" max="6905" width="11.5703125" style="2"/>
    <col min="6906" max="6906" width="16.7109375" style="2" bestFit="1" customWidth="1"/>
    <col min="6907" max="6907" width="52" style="2" bestFit="1" customWidth="1"/>
    <col min="6908" max="6909" width="13.140625" style="2" bestFit="1" customWidth="1"/>
    <col min="6910" max="6911" width="34.28515625" style="2" customWidth="1"/>
    <col min="6912" max="6912" width="31.140625" style="2" bestFit="1" customWidth="1"/>
    <col min="6913" max="6913" width="11.5703125" style="2" bestFit="1" customWidth="1"/>
    <col min="6914" max="6914" width="12.5703125" style="2" bestFit="1" customWidth="1"/>
    <col min="6915" max="6915" width="6.7109375" style="2" bestFit="1" customWidth="1"/>
    <col min="6916" max="6916" width="9.5703125" style="2" bestFit="1" customWidth="1"/>
    <col min="6917" max="6917" width="8.5703125" style="2" bestFit="1" customWidth="1"/>
    <col min="6918" max="6918" width="15.85546875" style="2" bestFit="1" customWidth="1"/>
    <col min="6919" max="6919" width="9.5703125" style="2" bestFit="1" customWidth="1"/>
    <col min="6920" max="6920" width="8.5703125" style="2" bestFit="1" customWidth="1"/>
    <col min="6921" max="6921" width="10.5703125" style="2" bestFit="1" customWidth="1"/>
    <col min="6922" max="6922" width="9.7109375" style="2" bestFit="1" customWidth="1"/>
    <col min="6923" max="6923" width="50.5703125" style="2" bestFit="1" customWidth="1"/>
    <col min="6924" max="7161" width="11.5703125" style="2"/>
    <col min="7162" max="7162" width="16.7109375" style="2" bestFit="1" customWidth="1"/>
    <col min="7163" max="7163" width="52" style="2" bestFit="1" customWidth="1"/>
    <col min="7164" max="7165" width="13.140625" style="2" bestFit="1" customWidth="1"/>
    <col min="7166" max="7167" width="34.28515625" style="2" customWidth="1"/>
    <col min="7168" max="7168" width="31.140625" style="2" bestFit="1" customWidth="1"/>
    <col min="7169" max="7169" width="11.5703125" style="2" bestFit="1" customWidth="1"/>
    <col min="7170" max="7170" width="12.5703125" style="2" bestFit="1" customWidth="1"/>
    <col min="7171" max="7171" width="6.7109375" style="2" bestFit="1" customWidth="1"/>
    <col min="7172" max="7172" width="9.5703125" style="2" bestFit="1" customWidth="1"/>
    <col min="7173" max="7173" width="8.5703125" style="2" bestFit="1" customWidth="1"/>
    <col min="7174" max="7174" width="15.85546875" style="2" bestFit="1" customWidth="1"/>
    <col min="7175" max="7175" width="9.5703125" style="2" bestFit="1" customWidth="1"/>
    <col min="7176" max="7176" width="8.5703125" style="2" bestFit="1" customWidth="1"/>
    <col min="7177" max="7177" width="10.5703125" style="2" bestFit="1" customWidth="1"/>
    <col min="7178" max="7178" width="9.7109375" style="2" bestFit="1" customWidth="1"/>
    <col min="7179" max="7179" width="50.5703125" style="2" bestFit="1" customWidth="1"/>
    <col min="7180" max="7417" width="11.5703125" style="2"/>
    <col min="7418" max="7418" width="16.7109375" style="2" bestFit="1" customWidth="1"/>
    <col min="7419" max="7419" width="52" style="2" bestFit="1" customWidth="1"/>
    <col min="7420" max="7421" width="13.140625" style="2" bestFit="1" customWidth="1"/>
    <col min="7422" max="7423" width="34.28515625" style="2" customWidth="1"/>
    <col min="7424" max="7424" width="31.140625" style="2" bestFit="1" customWidth="1"/>
    <col min="7425" max="7425" width="11.5703125" style="2" bestFit="1" customWidth="1"/>
    <col min="7426" max="7426" width="12.5703125" style="2" bestFit="1" customWidth="1"/>
    <col min="7427" max="7427" width="6.7109375" style="2" bestFit="1" customWidth="1"/>
    <col min="7428" max="7428" width="9.5703125" style="2" bestFit="1" customWidth="1"/>
    <col min="7429" max="7429" width="8.5703125" style="2" bestFit="1" customWidth="1"/>
    <col min="7430" max="7430" width="15.85546875" style="2" bestFit="1" customWidth="1"/>
    <col min="7431" max="7431" width="9.5703125" style="2" bestFit="1" customWidth="1"/>
    <col min="7432" max="7432" width="8.5703125" style="2" bestFit="1" customWidth="1"/>
    <col min="7433" max="7433" width="10.5703125" style="2" bestFit="1" customWidth="1"/>
    <col min="7434" max="7434" width="9.7109375" style="2" bestFit="1" customWidth="1"/>
    <col min="7435" max="7435" width="50.5703125" style="2" bestFit="1" customWidth="1"/>
    <col min="7436" max="7673" width="11.5703125" style="2"/>
    <col min="7674" max="7674" width="16.7109375" style="2" bestFit="1" customWidth="1"/>
    <col min="7675" max="7675" width="52" style="2" bestFit="1" customWidth="1"/>
    <col min="7676" max="7677" width="13.140625" style="2" bestFit="1" customWidth="1"/>
    <col min="7678" max="7679" width="34.28515625" style="2" customWidth="1"/>
    <col min="7680" max="7680" width="31.140625" style="2" bestFit="1" customWidth="1"/>
    <col min="7681" max="7681" width="11.5703125" style="2" bestFit="1" customWidth="1"/>
    <col min="7682" max="7682" width="12.5703125" style="2" bestFit="1" customWidth="1"/>
    <col min="7683" max="7683" width="6.7109375" style="2" bestFit="1" customWidth="1"/>
    <col min="7684" max="7684" width="9.5703125" style="2" bestFit="1" customWidth="1"/>
    <col min="7685" max="7685" width="8.5703125" style="2" bestFit="1" customWidth="1"/>
    <col min="7686" max="7686" width="15.85546875" style="2" bestFit="1" customWidth="1"/>
    <col min="7687" max="7687" width="9.5703125" style="2" bestFit="1" customWidth="1"/>
    <col min="7688" max="7688" width="8.5703125" style="2" bestFit="1" customWidth="1"/>
    <col min="7689" max="7689" width="10.5703125" style="2" bestFit="1" customWidth="1"/>
    <col min="7690" max="7690" width="9.7109375" style="2" bestFit="1" customWidth="1"/>
    <col min="7691" max="7691" width="50.5703125" style="2" bestFit="1" customWidth="1"/>
    <col min="7692" max="7929" width="11.5703125" style="2"/>
    <col min="7930" max="7930" width="16.7109375" style="2" bestFit="1" customWidth="1"/>
    <col min="7931" max="7931" width="52" style="2" bestFit="1" customWidth="1"/>
    <col min="7932" max="7933" width="13.140625" style="2" bestFit="1" customWidth="1"/>
    <col min="7934" max="7935" width="34.28515625" style="2" customWidth="1"/>
    <col min="7936" max="7936" width="31.140625" style="2" bestFit="1" customWidth="1"/>
    <col min="7937" max="7937" width="11.5703125" style="2" bestFit="1" customWidth="1"/>
    <col min="7938" max="7938" width="12.5703125" style="2" bestFit="1" customWidth="1"/>
    <col min="7939" max="7939" width="6.7109375" style="2" bestFit="1" customWidth="1"/>
    <col min="7940" max="7940" width="9.5703125" style="2" bestFit="1" customWidth="1"/>
    <col min="7941" max="7941" width="8.5703125" style="2" bestFit="1" customWidth="1"/>
    <col min="7942" max="7942" width="15.85546875" style="2" bestFit="1" customWidth="1"/>
    <col min="7943" max="7943" width="9.5703125" style="2" bestFit="1" customWidth="1"/>
    <col min="7944" max="7944" width="8.5703125" style="2" bestFit="1" customWidth="1"/>
    <col min="7945" max="7945" width="10.5703125" style="2" bestFit="1" customWidth="1"/>
    <col min="7946" max="7946" width="9.7109375" style="2" bestFit="1" customWidth="1"/>
    <col min="7947" max="7947" width="50.5703125" style="2" bestFit="1" customWidth="1"/>
    <col min="7948" max="8185" width="11.5703125" style="2"/>
    <col min="8186" max="8186" width="16.7109375" style="2" bestFit="1" customWidth="1"/>
    <col min="8187" max="8187" width="52" style="2" bestFit="1" customWidth="1"/>
    <col min="8188" max="8189" width="13.140625" style="2" bestFit="1" customWidth="1"/>
    <col min="8190" max="8191" width="34.28515625" style="2" customWidth="1"/>
    <col min="8192" max="8192" width="31.140625" style="2" bestFit="1" customWidth="1"/>
    <col min="8193" max="8193" width="11.5703125" style="2" bestFit="1" customWidth="1"/>
    <col min="8194" max="8194" width="12.5703125" style="2" bestFit="1" customWidth="1"/>
    <col min="8195" max="8195" width="6.7109375" style="2" bestFit="1" customWidth="1"/>
    <col min="8196" max="8196" width="9.5703125" style="2" bestFit="1" customWidth="1"/>
    <col min="8197" max="8197" width="8.5703125" style="2" bestFit="1" customWidth="1"/>
    <col min="8198" max="8198" width="15.85546875" style="2" bestFit="1" customWidth="1"/>
    <col min="8199" max="8199" width="9.5703125" style="2" bestFit="1" customWidth="1"/>
    <col min="8200" max="8200" width="8.5703125" style="2" bestFit="1" customWidth="1"/>
    <col min="8201" max="8201" width="10.5703125" style="2" bestFit="1" customWidth="1"/>
    <col min="8202" max="8202" width="9.7109375" style="2" bestFit="1" customWidth="1"/>
    <col min="8203" max="8203" width="50.5703125" style="2" bestFit="1" customWidth="1"/>
    <col min="8204" max="8441" width="11.5703125" style="2"/>
    <col min="8442" max="8442" width="16.7109375" style="2" bestFit="1" customWidth="1"/>
    <col min="8443" max="8443" width="52" style="2" bestFit="1" customWidth="1"/>
    <col min="8444" max="8445" width="13.140625" style="2" bestFit="1" customWidth="1"/>
    <col min="8446" max="8447" width="34.28515625" style="2" customWidth="1"/>
    <col min="8448" max="8448" width="31.140625" style="2" bestFit="1" customWidth="1"/>
    <col min="8449" max="8449" width="11.5703125" style="2" bestFit="1" customWidth="1"/>
    <col min="8450" max="8450" width="12.5703125" style="2" bestFit="1" customWidth="1"/>
    <col min="8451" max="8451" width="6.7109375" style="2" bestFit="1" customWidth="1"/>
    <col min="8452" max="8452" width="9.5703125" style="2" bestFit="1" customWidth="1"/>
    <col min="8453" max="8453" width="8.5703125" style="2" bestFit="1" customWidth="1"/>
    <col min="8454" max="8454" width="15.85546875" style="2" bestFit="1" customWidth="1"/>
    <col min="8455" max="8455" width="9.5703125" style="2" bestFit="1" customWidth="1"/>
    <col min="8456" max="8456" width="8.5703125" style="2" bestFit="1" customWidth="1"/>
    <col min="8457" max="8457" width="10.5703125" style="2" bestFit="1" customWidth="1"/>
    <col min="8458" max="8458" width="9.7109375" style="2" bestFit="1" customWidth="1"/>
    <col min="8459" max="8459" width="50.5703125" style="2" bestFit="1" customWidth="1"/>
    <col min="8460" max="8697" width="11.5703125" style="2"/>
    <col min="8698" max="8698" width="16.7109375" style="2" bestFit="1" customWidth="1"/>
    <col min="8699" max="8699" width="52" style="2" bestFit="1" customWidth="1"/>
    <col min="8700" max="8701" width="13.140625" style="2" bestFit="1" customWidth="1"/>
    <col min="8702" max="8703" width="34.28515625" style="2" customWidth="1"/>
    <col min="8704" max="8704" width="31.140625" style="2" bestFit="1" customWidth="1"/>
    <col min="8705" max="8705" width="11.5703125" style="2" bestFit="1" customWidth="1"/>
    <col min="8706" max="8706" width="12.5703125" style="2" bestFit="1" customWidth="1"/>
    <col min="8707" max="8707" width="6.7109375" style="2" bestFit="1" customWidth="1"/>
    <col min="8708" max="8708" width="9.5703125" style="2" bestFit="1" customWidth="1"/>
    <col min="8709" max="8709" width="8.5703125" style="2" bestFit="1" customWidth="1"/>
    <col min="8710" max="8710" width="15.85546875" style="2" bestFit="1" customWidth="1"/>
    <col min="8711" max="8711" width="9.5703125" style="2" bestFit="1" customWidth="1"/>
    <col min="8712" max="8712" width="8.5703125" style="2" bestFit="1" customWidth="1"/>
    <col min="8713" max="8713" width="10.5703125" style="2" bestFit="1" customWidth="1"/>
    <col min="8714" max="8714" width="9.7109375" style="2" bestFit="1" customWidth="1"/>
    <col min="8715" max="8715" width="50.5703125" style="2" bestFit="1" customWidth="1"/>
    <col min="8716" max="8953" width="11.5703125" style="2"/>
    <col min="8954" max="8954" width="16.7109375" style="2" bestFit="1" customWidth="1"/>
    <col min="8955" max="8955" width="52" style="2" bestFit="1" customWidth="1"/>
    <col min="8956" max="8957" width="13.140625" style="2" bestFit="1" customWidth="1"/>
    <col min="8958" max="8959" width="34.28515625" style="2" customWidth="1"/>
    <col min="8960" max="8960" width="31.140625" style="2" bestFit="1" customWidth="1"/>
    <col min="8961" max="8961" width="11.5703125" style="2" bestFit="1" customWidth="1"/>
    <col min="8962" max="8962" width="12.5703125" style="2" bestFit="1" customWidth="1"/>
    <col min="8963" max="8963" width="6.7109375" style="2" bestFit="1" customWidth="1"/>
    <col min="8964" max="8964" width="9.5703125" style="2" bestFit="1" customWidth="1"/>
    <col min="8965" max="8965" width="8.5703125" style="2" bestFit="1" customWidth="1"/>
    <col min="8966" max="8966" width="15.85546875" style="2" bestFit="1" customWidth="1"/>
    <col min="8967" max="8967" width="9.5703125" style="2" bestFit="1" customWidth="1"/>
    <col min="8968" max="8968" width="8.5703125" style="2" bestFit="1" customWidth="1"/>
    <col min="8969" max="8969" width="10.5703125" style="2" bestFit="1" customWidth="1"/>
    <col min="8970" max="8970" width="9.7109375" style="2" bestFit="1" customWidth="1"/>
    <col min="8971" max="8971" width="50.5703125" style="2" bestFit="1" customWidth="1"/>
    <col min="8972" max="9209" width="11.5703125" style="2"/>
    <col min="9210" max="9210" width="16.7109375" style="2" bestFit="1" customWidth="1"/>
    <col min="9211" max="9211" width="52" style="2" bestFit="1" customWidth="1"/>
    <col min="9212" max="9213" width="13.140625" style="2" bestFit="1" customWidth="1"/>
    <col min="9214" max="9215" width="34.28515625" style="2" customWidth="1"/>
    <col min="9216" max="9216" width="31.140625" style="2" bestFit="1" customWidth="1"/>
    <col min="9217" max="9217" width="11.5703125" style="2" bestFit="1" customWidth="1"/>
    <col min="9218" max="9218" width="12.5703125" style="2" bestFit="1" customWidth="1"/>
    <col min="9219" max="9219" width="6.7109375" style="2" bestFit="1" customWidth="1"/>
    <col min="9220" max="9220" width="9.5703125" style="2" bestFit="1" customWidth="1"/>
    <col min="9221" max="9221" width="8.5703125" style="2" bestFit="1" customWidth="1"/>
    <col min="9222" max="9222" width="15.85546875" style="2" bestFit="1" customWidth="1"/>
    <col min="9223" max="9223" width="9.5703125" style="2" bestFit="1" customWidth="1"/>
    <col min="9224" max="9224" width="8.5703125" style="2" bestFit="1" customWidth="1"/>
    <col min="9225" max="9225" width="10.5703125" style="2" bestFit="1" customWidth="1"/>
    <col min="9226" max="9226" width="9.7109375" style="2" bestFit="1" customWidth="1"/>
    <col min="9227" max="9227" width="50.5703125" style="2" bestFit="1" customWidth="1"/>
    <col min="9228" max="9465" width="11.5703125" style="2"/>
    <col min="9466" max="9466" width="16.7109375" style="2" bestFit="1" customWidth="1"/>
    <col min="9467" max="9467" width="52" style="2" bestFit="1" customWidth="1"/>
    <col min="9468" max="9469" width="13.140625" style="2" bestFit="1" customWidth="1"/>
    <col min="9470" max="9471" width="34.28515625" style="2" customWidth="1"/>
    <col min="9472" max="9472" width="31.140625" style="2" bestFit="1" customWidth="1"/>
    <col min="9473" max="9473" width="11.5703125" style="2" bestFit="1" customWidth="1"/>
    <col min="9474" max="9474" width="12.5703125" style="2" bestFit="1" customWidth="1"/>
    <col min="9475" max="9475" width="6.7109375" style="2" bestFit="1" customWidth="1"/>
    <col min="9476" max="9476" width="9.5703125" style="2" bestFit="1" customWidth="1"/>
    <col min="9477" max="9477" width="8.5703125" style="2" bestFit="1" customWidth="1"/>
    <col min="9478" max="9478" width="15.85546875" style="2" bestFit="1" customWidth="1"/>
    <col min="9479" max="9479" width="9.5703125" style="2" bestFit="1" customWidth="1"/>
    <col min="9480" max="9480" width="8.5703125" style="2" bestFit="1" customWidth="1"/>
    <col min="9481" max="9481" width="10.5703125" style="2" bestFit="1" customWidth="1"/>
    <col min="9482" max="9482" width="9.7109375" style="2" bestFit="1" customWidth="1"/>
    <col min="9483" max="9483" width="50.5703125" style="2" bestFit="1" customWidth="1"/>
    <col min="9484" max="9721" width="11.5703125" style="2"/>
    <col min="9722" max="9722" width="16.7109375" style="2" bestFit="1" customWidth="1"/>
    <col min="9723" max="9723" width="52" style="2" bestFit="1" customWidth="1"/>
    <col min="9724" max="9725" width="13.140625" style="2" bestFit="1" customWidth="1"/>
    <col min="9726" max="9727" width="34.28515625" style="2" customWidth="1"/>
    <col min="9728" max="9728" width="31.140625" style="2" bestFit="1" customWidth="1"/>
    <col min="9729" max="9729" width="11.5703125" style="2" bestFit="1" customWidth="1"/>
    <col min="9730" max="9730" width="12.5703125" style="2" bestFit="1" customWidth="1"/>
    <col min="9731" max="9731" width="6.7109375" style="2" bestFit="1" customWidth="1"/>
    <col min="9732" max="9732" width="9.5703125" style="2" bestFit="1" customWidth="1"/>
    <col min="9733" max="9733" width="8.5703125" style="2" bestFit="1" customWidth="1"/>
    <col min="9734" max="9734" width="15.85546875" style="2" bestFit="1" customWidth="1"/>
    <col min="9735" max="9735" width="9.5703125" style="2" bestFit="1" customWidth="1"/>
    <col min="9736" max="9736" width="8.5703125" style="2" bestFit="1" customWidth="1"/>
    <col min="9737" max="9737" width="10.5703125" style="2" bestFit="1" customWidth="1"/>
    <col min="9738" max="9738" width="9.7109375" style="2" bestFit="1" customWidth="1"/>
    <col min="9739" max="9739" width="50.5703125" style="2" bestFit="1" customWidth="1"/>
    <col min="9740" max="9977" width="11.5703125" style="2"/>
    <col min="9978" max="9978" width="16.7109375" style="2" bestFit="1" customWidth="1"/>
    <col min="9979" max="9979" width="52" style="2" bestFit="1" customWidth="1"/>
    <col min="9980" max="9981" width="13.140625" style="2" bestFit="1" customWidth="1"/>
    <col min="9982" max="9983" width="34.28515625" style="2" customWidth="1"/>
    <col min="9984" max="9984" width="31.140625" style="2" bestFit="1" customWidth="1"/>
    <col min="9985" max="9985" width="11.5703125" style="2" bestFit="1" customWidth="1"/>
    <col min="9986" max="9986" width="12.5703125" style="2" bestFit="1" customWidth="1"/>
    <col min="9987" max="9987" width="6.7109375" style="2" bestFit="1" customWidth="1"/>
    <col min="9988" max="9988" width="9.5703125" style="2" bestFit="1" customWidth="1"/>
    <col min="9989" max="9989" width="8.5703125" style="2" bestFit="1" customWidth="1"/>
    <col min="9990" max="9990" width="15.85546875" style="2" bestFit="1" customWidth="1"/>
    <col min="9991" max="9991" width="9.5703125" style="2" bestFit="1" customWidth="1"/>
    <col min="9992" max="9992" width="8.5703125" style="2" bestFit="1" customWidth="1"/>
    <col min="9993" max="9993" width="10.5703125" style="2" bestFit="1" customWidth="1"/>
    <col min="9994" max="9994" width="9.7109375" style="2" bestFit="1" customWidth="1"/>
    <col min="9995" max="9995" width="50.5703125" style="2" bestFit="1" customWidth="1"/>
    <col min="9996" max="10233" width="11.5703125" style="2"/>
    <col min="10234" max="10234" width="16.7109375" style="2" bestFit="1" customWidth="1"/>
    <col min="10235" max="10235" width="52" style="2" bestFit="1" customWidth="1"/>
    <col min="10236" max="10237" width="13.140625" style="2" bestFit="1" customWidth="1"/>
    <col min="10238" max="10239" width="34.28515625" style="2" customWidth="1"/>
    <col min="10240" max="10240" width="31.140625" style="2" bestFit="1" customWidth="1"/>
    <col min="10241" max="10241" width="11.5703125" style="2" bestFit="1" customWidth="1"/>
    <col min="10242" max="10242" width="12.5703125" style="2" bestFit="1" customWidth="1"/>
    <col min="10243" max="10243" width="6.7109375" style="2" bestFit="1" customWidth="1"/>
    <col min="10244" max="10244" width="9.5703125" style="2" bestFit="1" customWidth="1"/>
    <col min="10245" max="10245" width="8.5703125" style="2" bestFit="1" customWidth="1"/>
    <col min="10246" max="10246" width="15.85546875" style="2" bestFit="1" customWidth="1"/>
    <col min="10247" max="10247" width="9.5703125" style="2" bestFit="1" customWidth="1"/>
    <col min="10248" max="10248" width="8.5703125" style="2" bestFit="1" customWidth="1"/>
    <col min="10249" max="10249" width="10.5703125" style="2" bestFit="1" customWidth="1"/>
    <col min="10250" max="10250" width="9.7109375" style="2" bestFit="1" customWidth="1"/>
    <col min="10251" max="10251" width="50.5703125" style="2" bestFit="1" customWidth="1"/>
    <col min="10252" max="10489" width="11.5703125" style="2"/>
    <col min="10490" max="10490" width="16.7109375" style="2" bestFit="1" customWidth="1"/>
    <col min="10491" max="10491" width="52" style="2" bestFit="1" customWidth="1"/>
    <col min="10492" max="10493" width="13.140625" style="2" bestFit="1" customWidth="1"/>
    <col min="10494" max="10495" width="34.28515625" style="2" customWidth="1"/>
    <col min="10496" max="10496" width="31.140625" style="2" bestFit="1" customWidth="1"/>
    <col min="10497" max="10497" width="11.5703125" style="2" bestFit="1" customWidth="1"/>
    <col min="10498" max="10498" width="12.5703125" style="2" bestFit="1" customWidth="1"/>
    <col min="10499" max="10499" width="6.7109375" style="2" bestFit="1" customWidth="1"/>
    <col min="10500" max="10500" width="9.5703125" style="2" bestFit="1" customWidth="1"/>
    <col min="10501" max="10501" width="8.5703125" style="2" bestFit="1" customWidth="1"/>
    <col min="10502" max="10502" width="15.85546875" style="2" bestFit="1" customWidth="1"/>
    <col min="10503" max="10503" width="9.5703125" style="2" bestFit="1" customWidth="1"/>
    <col min="10504" max="10504" width="8.5703125" style="2" bestFit="1" customWidth="1"/>
    <col min="10505" max="10505" width="10.5703125" style="2" bestFit="1" customWidth="1"/>
    <col min="10506" max="10506" width="9.7109375" style="2" bestFit="1" customWidth="1"/>
    <col min="10507" max="10507" width="50.5703125" style="2" bestFit="1" customWidth="1"/>
    <col min="10508" max="10745" width="11.5703125" style="2"/>
    <col min="10746" max="10746" width="16.7109375" style="2" bestFit="1" customWidth="1"/>
    <col min="10747" max="10747" width="52" style="2" bestFit="1" customWidth="1"/>
    <col min="10748" max="10749" width="13.140625" style="2" bestFit="1" customWidth="1"/>
    <col min="10750" max="10751" width="34.28515625" style="2" customWidth="1"/>
    <col min="10752" max="10752" width="31.140625" style="2" bestFit="1" customWidth="1"/>
    <col min="10753" max="10753" width="11.5703125" style="2" bestFit="1" customWidth="1"/>
    <col min="10754" max="10754" width="12.5703125" style="2" bestFit="1" customWidth="1"/>
    <col min="10755" max="10755" width="6.7109375" style="2" bestFit="1" customWidth="1"/>
    <col min="10756" max="10756" width="9.5703125" style="2" bestFit="1" customWidth="1"/>
    <col min="10757" max="10757" width="8.5703125" style="2" bestFit="1" customWidth="1"/>
    <col min="10758" max="10758" width="15.85546875" style="2" bestFit="1" customWidth="1"/>
    <col min="10759" max="10759" width="9.5703125" style="2" bestFit="1" customWidth="1"/>
    <col min="10760" max="10760" width="8.5703125" style="2" bestFit="1" customWidth="1"/>
    <col min="10761" max="10761" width="10.5703125" style="2" bestFit="1" customWidth="1"/>
    <col min="10762" max="10762" width="9.7109375" style="2" bestFit="1" customWidth="1"/>
    <col min="10763" max="10763" width="50.5703125" style="2" bestFit="1" customWidth="1"/>
    <col min="10764" max="11001" width="11.5703125" style="2"/>
    <col min="11002" max="11002" width="16.7109375" style="2" bestFit="1" customWidth="1"/>
    <col min="11003" max="11003" width="52" style="2" bestFit="1" customWidth="1"/>
    <col min="11004" max="11005" width="13.140625" style="2" bestFit="1" customWidth="1"/>
    <col min="11006" max="11007" width="34.28515625" style="2" customWidth="1"/>
    <col min="11008" max="11008" width="31.140625" style="2" bestFit="1" customWidth="1"/>
    <col min="11009" max="11009" width="11.5703125" style="2" bestFit="1" customWidth="1"/>
    <col min="11010" max="11010" width="12.5703125" style="2" bestFit="1" customWidth="1"/>
    <col min="11011" max="11011" width="6.7109375" style="2" bestFit="1" customWidth="1"/>
    <col min="11012" max="11012" width="9.5703125" style="2" bestFit="1" customWidth="1"/>
    <col min="11013" max="11013" width="8.5703125" style="2" bestFit="1" customWidth="1"/>
    <col min="11014" max="11014" width="15.85546875" style="2" bestFit="1" customWidth="1"/>
    <col min="11015" max="11015" width="9.5703125" style="2" bestFit="1" customWidth="1"/>
    <col min="11016" max="11016" width="8.5703125" style="2" bestFit="1" customWidth="1"/>
    <col min="11017" max="11017" width="10.5703125" style="2" bestFit="1" customWidth="1"/>
    <col min="11018" max="11018" width="9.7109375" style="2" bestFit="1" customWidth="1"/>
    <col min="11019" max="11019" width="50.5703125" style="2" bestFit="1" customWidth="1"/>
    <col min="11020" max="11257" width="11.5703125" style="2"/>
    <col min="11258" max="11258" width="16.7109375" style="2" bestFit="1" customWidth="1"/>
    <col min="11259" max="11259" width="52" style="2" bestFit="1" customWidth="1"/>
    <col min="11260" max="11261" width="13.140625" style="2" bestFit="1" customWidth="1"/>
    <col min="11262" max="11263" width="34.28515625" style="2" customWidth="1"/>
    <col min="11264" max="11264" width="31.140625" style="2" bestFit="1" customWidth="1"/>
    <col min="11265" max="11265" width="11.5703125" style="2" bestFit="1" customWidth="1"/>
    <col min="11266" max="11266" width="12.5703125" style="2" bestFit="1" customWidth="1"/>
    <col min="11267" max="11267" width="6.7109375" style="2" bestFit="1" customWidth="1"/>
    <col min="11268" max="11268" width="9.5703125" style="2" bestFit="1" customWidth="1"/>
    <col min="11269" max="11269" width="8.5703125" style="2" bestFit="1" customWidth="1"/>
    <col min="11270" max="11270" width="15.85546875" style="2" bestFit="1" customWidth="1"/>
    <col min="11271" max="11271" width="9.5703125" style="2" bestFit="1" customWidth="1"/>
    <col min="11272" max="11272" width="8.5703125" style="2" bestFit="1" customWidth="1"/>
    <col min="11273" max="11273" width="10.5703125" style="2" bestFit="1" customWidth="1"/>
    <col min="11274" max="11274" width="9.7109375" style="2" bestFit="1" customWidth="1"/>
    <col min="11275" max="11275" width="50.5703125" style="2" bestFit="1" customWidth="1"/>
    <col min="11276" max="11513" width="11.5703125" style="2"/>
    <col min="11514" max="11514" width="16.7109375" style="2" bestFit="1" customWidth="1"/>
    <col min="11515" max="11515" width="52" style="2" bestFit="1" customWidth="1"/>
    <col min="11516" max="11517" width="13.140625" style="2" bestFit="1" customWidth="1"/>
    <col min="11518" max="11519" width="34.28515625" style="2" customWidth="1"/>
    <col min="11520" max="11520" width="31.140625" style="2" bestFit="1" customWidth="1"/>
    <col min="11521" max="11521" width="11.5703125" style="2" bestFit="1" customWidth="1"/>
    <col min="11522" max="11522" width="12.5703125" style="2" bestFit="1" customWidth="1"/>
    <col min="11523" max="11523" width="6.7109375" style="2" bestFit="1" customWidth="1"/>
    <col min="11524" max="11524" width="9.5703125" style="2" bestFit="1" customWidth="1"/>
    <col min="11525" max="11525" width="8.5703125" style="2" bestFit="1" customWidth="1"/>
    <col min="11526" max="11526" width="15.85546875" style="2" bestFit="1" customWidth="1"/>
    <col min="11527" max="11527" width="9.5703125" style="2" bestFit="1" customWidth="1"/>
    <col min="11528" max="11528" width="8.5703125" style="2" bestFit="1" customWidth="1"/>
    <col min="11529" max="11529" width="10.5703125" style="2" bestFit="1" customWidth="1"/>
    <col min="11530" max="11530" width="9.7109375" style="2" bestFit="1" customWidth="1"/>
    <col min="11531" max="11531" width="50.5703125" style="2" bestFit="1" customWidth="1"/>
    <col min="11532" max="11769" width="11.5703125" style="2"/>
    <col min="11770" max="11770" width="16.7109375" style="2" bestFit="1" customWidth="1"/>
    <col min="11771" max="11771" width="52" style="2" bestFit="1" customWidth="1"/>
    <col min="11772" max="11773" width="13.140625" style="2" bestFit="1" customWidth="1"/>
    <col min="11774" max="11775" width="34.28515625" style="2" customWidth="1"/>
    <col min="11776" max="11776" width="31.140625" style="2" bestFit="1" customWidth="1"/>
    <col min="11777" max="11777" width="11.5703125" style="2" bestFit="1" customWidth="1"/>
    <col min="11778" max="11778" width="12.5703125" style="2" bestFit="1" customWidth="1"/>
    <col min="11779" max="11779" width="6.7109375" style="2" bestFit="1" customWidth="1"/>
    <col min="11780" max="11780" width="9.5703125" style="2" bestFit="1" customWidth="1"/>
    <col min="11781" max="11781" width="8.5703125" style="2" bestFit="1" customWidth="1"/>
    <col min="11782" max="11782" width="15.85546875" style="2" bestFit="1" customWidth="1"/>
    <col min="11783" max="11783" width="9.5703125" style="2" bestFit="1" customWidth="1"/>
    <col min="11784" max="11784" width="8.5703125" style="2" bestFit="1" customWidth="1"/>
    <col min="11785" max="11785" width="10.5703125" style="2" bestFit="1" customWidth="1"/>
    <col min="11786" max="11786" width="9.7109375" style="2" bestFit="1" customWidth="1"/>
    <col min="11787" max="11787" width="50.5703125" style="2" bestFit="1" customWidth="1"/>
    <col min="11788" max="12025" width="11.5703125" style="2"/>
    <col min="12026" max="12026" width="16.7109375" style="2" bestFit="1" customWidth="1"/>
    <col min="12027" max="12027" width="52" style="2" bestFit="1" customWidth="1"/>
    <col min="12028" max="12029" width="13.140625" style="2" bestFit="1" customWidth="1"/>
    <col min="12030" max="12031" width="34.28515625" style="2" customWidth="1"/>
    <col min="12032" max="12032" width="31.140625" style="2" bestFit="1" customWidth="1"/>
    <col min="12033" max="12033" width="11.5703125" style="2" bestFit="1" customWidth="1"/>
    <col min="12034" max="12034" width="12.5703125" style="2" bestFit="1" customWidth="1"/>
    <col min="12035" max="12035" width="6.7109375" style="2" bestFit="1" customWidth="1"/>
    <col min="12036" max="12036" width="9.5703125" style="2" bestFit="1" customWidth="1"/>
    <col min="12037" max="12037" width="8.5703125" style="2" bestFit="1" customWidth="1"/>
    <col min="12038" max="12038" width="15.85546875" style="2" bestFit="1" customWidth="1"/>
    <col min="12039" max="12039" width="9.5703125" style="2" bestFit="1" customWidth="1"/>
    <col min="12040" max="12040" width="8.5703125" style="2" bestFit="1" customWidth="1"/>
    <col min="12041" max="12041" width="10.5703125" style="2" bestFit="1" customWidth="1"/>
    <col min="12042" max="12042" width="9.7109375" style="2" bestFit="1" customWidth="1"/>
    <col min="12043" max="12043" width="50.5703125" style="2" bestFit="1" customWidth="1"/>
    <col min="12044" max="12281" width="11.5703125" style="2"/>
    <col min="12282" max="12282" width="16.7109375" style="2" bestFit="1" customWidth="1"/>
    <col min="12283" max="12283" width="52" style="2" bestFit="1" customWidth="1"/>
    <col min="12284" max="12285" width="13.140625" style="2" bestFit="1" customWidth="1"/>
    <col min="12286" max="12287" width="34.28515625" style="2" customWidth="1"/>
    <col min="12288" max="12288" width="31.140625" style="2" bestFit="1" customWidth="1"/>
    <col min="12289" max="12289" width="11.5703125" style="2" bestFit="1" customWidth="1"/>
    <col min="12290" max="12290" width="12.5703125" style="2" bestFit="1" customWidth="1"/>
    <col min="12291" max="12291" width="6.7109375" style="2" bestFit="1" customWidth="1"/>
    <col min="12292" max="12292" width="9.5703125" style="2" bestFit="1" customWidth="1"/>
    <col min="12293" max="12293" width="8.5703125" style="2" bestFit="1" customWidth="1"/>
    <col min="12294" max="12294" width="15.85546875" style="2" bestFit="1" customWidth="1"/>
    <col min="12295" max="12295" width="9.5703125" style="2" bestFit="1" customWidth="1"/>
    <col min="12296" max="12296" width="8.5703125" style="2" bestFit="1" customWidth="1"/>
    <col min="12297" max="12297" width="10.5703125" style="2" bestFit="1" customWidth="1"/>
    <col min="12298" max="12298" width="9.7109375" style="2" bestFit="1" customWidth="1"/>
    <col min="12299" max="12299" width="50.5703125" style="2" bestFit="1" customWidth="1"/>
    <col min="12300" max="12537" width="11.5703125" style="2"/>
    <col min="12538" max="12538" width="16.7109375" style="2" bestFit="1" customWidth="1"/>
    <col min="12539" max="12539" width="52" style="2" bestFit="1" customWidth="1"/>
    <col min="12540" max="12541" width="13.140625" style="2" bestFit="1" customWidth="1"/>
    <col min="12542" max="12543" width="34.28515625" style="2" customWidth="1"/>
    <col min="12544" max="12544" width="31.140625" style="2" bestFit="1" customWidth="1"/>
    <col min="12545" max="12545" width="11.5703125" style="2" bestFit="1" customWidth="1"/>
    <col min="12546" max="12546" width="12.5703125" style="2" bestFit="1" customWidth="1"/>
    <col min="12547" max="12547" width="6.7109375" style="2" bestFit="1" customWidth="1"/>
    <col min="12548" max="12548" width="9.5703125" style="2" bestFit="1" customWidth="1"/>
    <col min="12549" max="12549" width="8.5703125" style="2" bestFit="1" customWidth="1"/>
    <col min="12550" max="12550" width="15.85546875" style="2" bestFit="1" customWidth="1"/>
    <col min="12551" max="12551" width="9.5703125" style="2" bestFit="1" customWidth="1"/>
    <col min="12552" max="12552" width="8.5703125" style="2" bestFit="1" customWidth="1"/>
    <col min="12553" max="12553" width="10.5703125" style="2" bestFit="1" customWidth="1"/>
    <col min="12554" max="12554" width="9.7109375" style="2" bestFit="1" customWidth="1"/>
    <col min="12555" max="12555" width="50.5703125" style="2" bestFit="1" customWidth="1"/>
    <col min="12556" max="12793" width="11.5703125" style="2"/>
    <col min="12794" max="12794" width="16.7109375" style="2" bestFit="1" customWidth="1"/>
    <col min="12795" max="12795" width="52" style="2" bestFit="1" customWidth="1"/>
    <col min="12796" max="12797" width="13.140625" style="2" bestFit="1" customWidth="1"/>
    <col min="12798" max="12799" width="34.28515625" style="2" customWidth="1"/>
    <col min="12800" max="12800" width="31.140625" style="2" bestFit="1" customWidth="1"/>
    <col min="12801" max="12801" width="11.5703125" style="2" bestFit="1" customWidth="1"/>
    <col min="12802" max="12802" width="12.5703125" style="2" bestFit="1" customWidth="1"/>
    <col min="12803" max="12803" width="6.7109375" style="2" bestFit="1" customWidth="1"/>
    <col min="12804" max="12804" width="9.5703125" style="2" bestFit="1" customWidth="1"/>
    <col min="12805" max="12805" width="8.5703125" style="2" bestFit="1" customWidth="1"/>
    <col min="12806" max="12806" width="15.85546875" style="2" bestFit="1" customWidth="1"/>
    <col min="12807" max="12807" width="9.5703125" style="2" bestFit="1" customWidth="1"/>
    <col min="12808" max="12808" width="8.5703125" style="2" bestFit="1" customWidth="1"/>
    <col min="12809" max="12809" width="10.5703125" style="2" bestFit="1" customWidth="1"/>
    <col min="12810" max="12810" width="9.7109375" style="2" bestFit="1" customWidth="1"/>
    <col min="12811" max="12811" width="50.5703125" style="2" bestFit="1" customWidth="1"/>
    <col min="12812" max="13049" width="11.5703125" style="2"/>
    <col min="13050" max="13050" width="16.7109375" style="2" bestFit="1" customWidth="1"/>
    <col min="13051" max="13051" width="52" style="2" bestFit="1" customWidth="1"/>
    <col min="13052" max="13053" width="13.140625" style="2" bestFit="1" customWidth="1"/>
    <col min="13054" max="13055" width="34.28515625" style="2" customWidth="1"/>
    <col min="13056" max="13056" width="31.140625" style="2" bestFit="1" customWidth="1"/>
    <col min="13057" max="13057" width="11.5703125" style="2" bestFit="1" customWidth="1"/>
    <col min="13058" max="13058" width="12.5703125" style="2" bestFit="1" customWidth="1"/>
    <col min="13059" max="13059" width="6.7109375" style="2" bestFit="1" customWidth="1"/>
    <col min="13060" max="13060" width="9.5703125" style="2" bestFit="1" customWidth="1"/>
    <col min="13061" max="13061" width="8.5703125" style="2" bestFit="1" customWidth="1"/>
    <col min="13062" max="13062" width="15.85546875" style="2" bestFit="1" customWidth="1"/>
    <col min="13063" max="13063" width="9.5703125" style="2" bestFit="1" customWidth="1"/>
    <col min="13064" max="13064" width="8.5703125" style="2" bestFit="1" customWidth="1"/>
    <col min="13065" max="13065" width="10.5703125" style="2" bestFit="1" customWidth="1"/>
    <col min="13066" max="13066" width="9.7109375" style="2" bestFit="1" customWidth="1"/>
    <col min="13067" max="13067" width="50.5703125" style="2" bestFit="1" customWidth="1"/>
    <col min="13068" max="13305" width="11.5703125" style="2"/>
    <col min="13306" max="13306" width="16.7109375" style="2" bestFit="1" customWidth="1"/>
    <col min="13307" max="13307" width="52" style="2" bestFit="1" customWidth="1"/>
    <col min="13308" max="13309" width="13.140625" style="2" bestFit="1" customWidth="1"/>
    <col min="13310" max="13311" width="34.28515625" style="2" customWidth="1"/>
    <col min="13312" max="13312" width="31.140625" style="2" bestFit="1" customWidth="1"/>
    <col min="13313" max="13313" width="11.5703125" style="2" bestFit="1" customWidth="1"/>
    <col min="13314" max="13314" width="12.5703125" style="2" bestFit="1" customWidth="1"/>
    <col min="13315" max="13315" width="6.7109375" style="2" bestFit="1" customWidth="1"/>
    <col min="13316" max="13316" width="9.5703125" style="2" bestFit="1" customWidth="1"/>
    <col min="13317" max="13317" width="8.5703125" style="2" bestFit="1" customWidth="1"/>
    <col min="13318" max="13318" width="15.85546875" style="2" bestFit="1" customWidth="1"/>
    <col min="13319" max="13319" width="9.5703125" style="2" bestFit="1" customWidth="1"/>
    <col min="13320" max="13320" width="8.5703125" style="2" bestFit="1" customWidth="1"/>
    <col min="13321" max="13321" width="10.5703125" style="2" bestFit="1" customWidth="1"/>
    <col min="13322" max="13322" width="9.7109375" style="2" bestFit="1" customWidth="1"/>
    <col min="13323" max="13323" width="50.5703125" style="2" bestFit="1" customWidth="1"/>
    <col min="13324" max="13561" width="11.5703125" style="2"/>
    <col min="13562" max="13562" width="16.7109375" style="2" bestFit="1" customWidth="1"/>
    <col min="13563" max="13563" width="52" style="2" bestFit="1" customWidth="1"/>
    <col min="13564" max="13565" width="13.140625" style="2" bestFit="1" customWidth="1"/>
    <col min="13566" max="13567" width="34.28515625" style="2" customWidth="1"/>
    <col min="13568" max="13568" width="31.140625" style="2" bestFit="1" customWidth="1"/>
    <col min="13569" max="13569" width="11.5703125" style="2" bestFit="1" customWidth="1"/>
    <col min="13570" max="13570" width="12.5703125" style="2" bestFit="1" customWidth="1"/>
    <col min="13571" max="13571" width="6.7109375" style="2" bestFit="1" customWidth="1"/>
    <col min="13572" max="13572" width="9.5703125" style="2" bestFit="1" customWidth="1"/>
    <col min="13573" max="13573" width="8.5703125" style="2" bestFit="1" customWidth="1"/>
    <col min="13574" max="13574" width="15.85546875" style="2" bestFit="1" customWidth="1"/>
    <col min="13575" max="13575" width="9.5703125" style="2" bestFit="1" customWidth="1"/>
    <col min="13576" max="13576" width="8.5703125" style="2" bestFit="1" customWidth="1"/>
    <col min="13577" max="13577" width="10.5703125" style="2" bestFit="1" customWidth="1"/>
    <col min="13578" max="13578" width="9.7109375" style="2" bestFit="1" customWidth="1"/>
    <col min="13579" max="13579" width="50.5703125" style="2" bestFit="1" customWidth="1"/>
    <col min="13580" max="13817" width="11.5703125" style="2"/>
    <col min="13818" max="13818" width="16.7109375" style="2" bestFit="1" customWidth="1"/>
    <col min="13819" max="13819" width="52" style="2" bestFit="1" customWidth="1"/>
    <col min="13820" max="13821" width="13.140625" style="2" bestFit="1" customWidth="1"/>
    <col min="13822" max="13823" width="34.28515625" style="2" customWidth="1"/>
    <col min="13824" max="13824" width="31.140625" style="2" bestFit="1" customWidth="1"/>
    <col min="13825" max="13825" width="11.5703125" style="2" bestFit="1" customWidth="1"/>
    <col min="13826" max="13826" width="12.5703125" style="2" bestFit="1" customWidth="1"/>
    <col min="13827" max="13827" width="6.7109375" style="2" bestFit="1" customWidth="1"/>
    <col min="13828" max="13828" width="9.5703125" style="2" bestFit="1" customWidth="1"/>
    <col min="13829" max="13829" width="8.5703125" style="2" bestFit="1" customWidth="1"/>
    <col min="13830" max="13830" width="15.85546875" style="2" bestFit="1" customWidth="1"/>
    <col min="13831" max="13831" width="9.5703125" style="2" bestFit="1" customWidth="1"/>
    <col min="13832" max="13832" width="8.5703125" style="2" bestFit="1" customWidth="1"/>
    <col min="13833" max="13833" width="10.5703125" style="2" bestFit="1" customWidth="1"/>
    <col min="13834" max="13834" width="9.7109375" style="2" bestFit="1" customWidth="1"/>
    <col min="13835" max="13835" width="50.5703125" style="2" bestFit="1" customWidth="1"/>
    <col min="13836" max="14073" width="11.5703125" style="2"/>
    <col min="14074" max="14074" width="16.7109375" style="2" bestFit="1" customWidth="1"/>
    <col min="14075" max="14075" width="52" style="2" bestFit="1" customWidth="1"/>
    <col min="14076" max="14077" width="13.140625" style="2" bestFit="1" customWidth="1"/>
    <col min="14078" max="14079" width="34.28515625" style="2" customWidth="1"/>
    <col min="14080" max="14080" width="31.140625" style="2" bestFit="1" customWidth="1"/>
    <col min="14081" max="14081" width="11.5703125" style="2" bestFit="1" customWidth="1"/>
    <col min="14082" max="14082" width="12.5703125" style="2" bestFit="1" customWidth="1"/>
    <col min="14083" max="14083" width="6.7109375" style="2" bestFit="1" customWidth="1"/>
    <col min="14084" max="14084" width="9.5703125" style="2" bestFit="1" customWidth="1"/>
    <col min="14085" max="14085" width="8.5703125" style="2" bestFit="1" customWidth="1"/>
    <col min="14086" max="14086" width="15.85546875" style="2" bestFit="1" customWidth="1"/>
    <col min="14087" max="14087" width="9.5703125" style="2" bestFit="1" customWidth="1"/>
    <col min="14088" max="14088" width="8.5703125" style="2" bestFit="1" customWidth="1"/>
    <col min="14089" max="14089" width="10.5703125" style="2" bestFit="1" customWidth="1"/>
    <col min="14090" max="14090" width="9.7109375" style="2" bestFit="1" customWidth="1"/>
    <col min="14091" max="14091" width="50.5703125" style="2" bestFit="1" customWidth="1"/>
    <col min="14092" max="14329" width="11.5703125" style="2"/>
    <col min="14330" max="14330" width="16.7109375" style="2" bestFit="1" customWidth="1"/>
    <col min="14331" max="14331" width="52" style="2" bestFit="1" customWidth="1"/>
    <col min="14332" max="14333" width="13.140625" style="2" bestFit="1" customWidth="1"/>
    <col min="14334" max="14335" width="34.28515625" style="2" customWidth="1"/>
    <col min="14336" max="14336" width="31.140625" style="2" bestFit="1" customWidth="1"/>
    <col min="14337" max="14337" width="11.5703125" style="2" bestFit="1" customWidth="1"/>
    <col min="14338" max="14338" width="12.5703125" style="2" bestFit="1" customWidth="1"/>
    <col min="14339" max="14339" width="6.7109375" style="2" bestFit="1" customWidth="1"/>
    <col min="14340" max="14340" width="9.5703125" style="2" bestFit="1" customWidth="1"/>
    <col min="14341" max="14341" width="8.5703125" style="2" bestFit="1" customWidth="1"/>
    <col min="14342" max="14342" width="15.85546875" style="2" bestFit="1" customWidth="1"/>
    <col min="14343" max="14343" width="9.5703125" style="2" bestFit="1" customWidth="1"/>
    <col min="14344" max="14344" width="8.5703125" style="2" bestFit="1" customWidth="1"/>
    <col min="14345" max="14345" width="10.5703125" style="2" bestFit="1" customWidth="1"/>
    <col min="14346" max="14346" width="9.7109375" style="2" bestFit="1" customWidth="1"/>
    <col min="14347" max="14347" width="50.5703125" style="2" bestFit="1" customWidth="1"/>
    <col min="14348" max="14585" width="11.5703125" style="2"/>
    <col min="14586" max="14586" width="16.7109375" style="2" bestFit="1" customWidth="1"/>
    <col min="14587" max="14587" width="52" style="2" bestFit="1" customWidth="1"/>
    <col min="14588" max="14589" width="13.140625" style="2" bestFit="1" customWidth="1"/>
    <col min="14590" max="14591" width="34.28515625" style="2" customWidth="1"/>
    <col min="14592" max="14592" width="31.140625" style="2" bestFit="1" customWidth="1"/>
    <col min="14593" max="14593" width="11.5703125" style="2" bestFit="1" customWidth="1"/>
    <col min="14594" max="14594" width="12.5703125" style="2" bestFit="1" customWidth="1"/>
    <col min="14595" max="14595" width="6.7109375" style="2" bestFit="1" customWidth="1"/>
    <col min="14596" max="14596" width="9.5703125" style="2" bestFit="1" customWidth="1"/>
    <col min="14597" max="14597" width="8.5703125" style="2" bestFit="1" customWidth="1"/>
    <col min="14598" max="14598" width="15.85546875" style="2" bestFit="1" customWidth="1"/>
    <col min="14599" max="14599" width="9.5703125" style="2" bestFit="1" customWidth="1"/>
    <col min="14600" max="14600" width="8.5703125" style="2" bestFit="1" customWidth="1"/>
    <col min="14601" max="14601" width="10.5703125" style="2" bestFit="1" customWidth="1"/>
    <col min="14602" max="14602" width="9.7109375" style="2" bestFit="1" customWidth="1"/>
    <col min="14603" max="14603" width="50.5703125" style="2" bestFit="1" customWidth="1"/>
    <col min="14604" max="14841" width="11.5703125" style="2"/>
    <col min="14842" max="14842" width="16.7109375" style="2" bestFit="1" customWidth="1"/>
    <col min="14843" max="14843" width="52" style="2" bestFit="1" customWidth="1"/>
    <col min="14844" max="14845" width="13.140625" style="2" bestFit="1" customWidth="1"/>
    <col min="14846" max="14847" width="34.28515625" style="2" customWidth="1"/>
    <col min="14848" max="14848" width="31.140625" style="2" bestFit="1" customWidth="1"/>
    <col min="14849" max="14849" width="11.5703125" style="2" bestFit="1" customWidth="1"/>
    <col min="14850" max="14850" width="12.5703125" style="2" bestFit="1" customWidth="1"/>
    <col min="14851" max="14851" width="6.7109375" style="2" bestFit="1" customWidth="1"/>
    <col min="14852" max="14852" width="9.5703125" style="2" bestFit="1" customWidth="1"/>
    <col min="14853" max="14853" width="8.5703125" style="2" bestFit="1" customWidth="1"/>
    <col min="14854" max="14854" width="15.85546875" style="2" bestFit="1" customWidth="1"/>
    <col min="14855" max="14855" width="9.5703125" style="2" bestFit="1" customWidth="1"/>
    <col min="14856" max="14856" width="8.5703125" style="2" bestFit="1" customWidth="1"/>
    <col min="14857" max="14857" width="10.5703125" style="2" bestFit="1" customWidth="1"/>
    <col min="14858" max="14858" width="9.7109375" style="2" bestFit="1" customWidth="1"/>
    <col min="14859" max="14859" width="50.5703125" style="2" bestFit="1" customWidth="1"/>
    <col min="14860" max="15097" width="11.5703125" style="2"/>
    <col min="15098" max="15098" width="16.7109375" style="2" bestFit="1" customWidth="1"/>
    <col min="15099" max="15099" width="52" style="2" bestFit="1" customWidth="1"/>
    <col min="15100" max="15101" width="13.140625" style="2" bestFit="1" customWidth="1"/>
    <col min="15102" max="15103" width="34.28515625" style="2" customWidth="1"/>
    <col min="15104" max="15104" width="31.140625" style="2" bestFit="1" customWidth="1"/>
    <col min="15105" max="15105" width="11.5703125" style="2" bestFit="1" customWidth="1"/>
    <col min="15106" max="15106" width="12.5703125" style="2" bestFit="1" customWidth="1"/>
    <col min="15107" max="15107" width="6.7109375" style="2" bestFit="1" customWidth="1"/>
    <col min="15108" max="15108" width="9.5703125" style="2" bestFit="1" customWidth="1"/>
    <col min="15109" max="15109" width="8.5703125" style="2" bestFit="1" customWidth="1"/>
    <col min="15110" max="15110" width="15.85546875" style="2" bestFit="1" customWidth="1"/>
    <col min="15111" max="15111" width="9.5703125" style="2" bestFit="1" customWidth="1"/>
    <col min="15112" max="15112" width="8.5703125" style="2" bestFit="1" customWidth="1"/>
    <col min="15113" max="15113" width="10.5703125" style="2" bestFit="1" customWidth="1"/>
    <col min="15114" max="15114" width="9.7109375" style="2" bestFit="1" customWidth="1"/>
    <col min="15115" max="15115" width="50.5703125" style="2" bestFit="1" customWidth="1"/>
    <col min="15116" max="15353" width="11.5703125" style="2"/>
    <col min="15354" max="15354" width="16.7109375" style="2" bestFit="1" customWidth="1"/>
    <col min="15355" max="15355" width="52" style="2" bestFit="1" customWidth="1"/>
    <col min="15356" max="15357" width="13.140625" style="2" bestFit="1" customWidth="1"/>
    <col min="15358" max="15359" width="34.28515625" style="2" customWidth="1"/>
    <col min="15360" max="15360" width="31.140625" style="2" bestFit="1" customWidth="1"/>
    <col min="15361" max="15361" width="11.5703125" style="2" bestFit="1" customWidth="1"/>
    <col min="15362" max="15362" width="12.5703125" style="2" bestFit="1" customWidth="1"/>
    <col min="15363" max="15363" width="6.7109375" style="2" bestFit="1" customWidth="1"/>
    <col min="15364" max="15364" width="9.5703125" style="2" bestFit="1" customWidth="1"/>
    <col min="15365" max="15365" width="8.5703125" style="2" bestFit="1" customWidth="1"/>
    <col min="15366" max="15366" width="15.85546875" style="2" bestFit="1" customWidth="1"/>
    <col min="15367" max="15367" width="9.5703125" style="2" bestFit="1" customWidth="1"/>
    <col min="15368" max="15368" width="8.5703125" style="2" bestFit="1" customWidth="1"/>
    <col min="15369" max="15369" width="10.5703125" style="2" bestFit="1" customWidth="1"/>
    <col min="15370" max="15370" width="9.7109375" style="2" bestFit="1" customWidth="1"/>
    <col min="15371" max="15371" width="50.5703125" style="2" bestFit="1" customWidth="1"/>
    <col min="15372" max="15609" width="11.5703125" style="2"/>
    <col min="15610" max="15610" width="16.7109375" style="2" bestFit="1" customWidth="1"/>
    <col min="15611" max="15611" width="52" style="2" bestFit="1" customWidth="1"/>
    <col min="15612" max="15613" width="13.140625" style="2" bestFit="1" customWidth="1"/>
    <col min="15614" max="15615" width="34.28515625" style="2" customWidth="1"/>
    <col min="15616" max="15616" width="31.140625" style="2" bestFit="1" customWidth="1"/>
    <col min="15617" max="15617" width="11.5703125" style="2" bestFit="1" customWidth="1"/>
    <col min="15618" max="15618" width="12.5703125" style="2" bestFit="1" customWidth="1"/>
    <col min="15619" max="15619" width="6.7109375" style="2" bestFit="1" customWidth="1"/>
    <col min="15620" max="15620" width="9.5703125" style="2" bestFit="1" customWidth="1"/>
    <col min="15621" max="15621" width="8.5703125" style="2" bestFit="1" customWidth="1"/>
    <col min="15622" max="15622" width="15.85546875" style="2" bestFit="1" customWidth="1"/>
    <col min="15623" max="15623" width="9.5703125" style="2" bestFit="1" customWidth="1"/>
    <col min="15624" max="15624" width="8.5703125" style="2" bestFit="1" customWidth="1"/>
    <col min="15625" max="15625" width="10.5703125" style="2" bestFit="1" customWidth="1"/>
    <col min="15626" max="15626" width="9.7109375" style="2" bestFit="1" customWidth="1"/>
    <col min="15627" max="15627" width="50.5703125" style="2" bestFit="1" customWidth="1"/>
    <col min="15628" max="15865" width="11.5703125" style="2"/>
    <col min="15866" max="15866" width="16.7109375" style="2" bestFit="1" customWidth="1"/>
    <col min="15867" max="15867" width="52" style="2" bestFit="1" customWidth="1"/>
    <col min="15868" max="15869" width="13.140625" style="2" bestFit="1" customWidth="1"/>
    <col min="15870" max="15871" width="34.28515625" style="2" customWidth="1"/>
    <col min="15872" max="15872" width="31.140625" style="2" bestFit="1" customWidth="1"/>
    <col min="15873" max="15873" width="11.5703125" style="2" bestFit="1" customWidth="1"/>
    <col min="15874" max="15874" width="12.5703125" style="2" bestFit="1" customWidth="1"/>
    <col min="15875" max="15875" width="6.7109375" style="2" bestFit="1" customWidth="1"/>
    <col min="15876" max="15876" width="9.5703125" style="2" bestFit="1" customWidth="1"/>
    <col min="15877" max="15877" width="8.5703125" style="2" bestFit="1" customWidth="1"/>
    <col min="15878" max="15878" width="15.85546875" style="2" bestFit="1" customWidth="1"/>
    <col min="15879" max="15879" width="9.5703125" style="2" bestFit="1" customWidth="1"/>
    <col min="15880" max="15880" width="8.5703125" style="2" bestFit="1" customWidth="1"/>
    <col min="15881" max="15881" width="10.5703125" style="2" bestFit="1" customWidth="1"/>
    <col min="15882" max="15882" width="9.7109375" style="2" bestFit="1" customWidth="1"/>
    <col min="15883" max="15883" width="50.5703125" style="2" bestFit="1" customWidth="1"/>
    <col min="15884" max="16121" width="11.5703125" style="2"/>
    <col min="16122" max="16122" width="16.7109375" style="2" bestFit="1" customWidth="1"/>
    <col min="16123" max="16123" width="52" style="2" bestFit="1" customWidth="1"/>
    <col min="16124" max="16125" width="13.140625" style="2" bestFit="1" customWidth="1"/>
    <col min="16126" max="16127" width="34.28515625" style="2" customWidth="1"/>
    <col min="16128" max="16128" width="31.140625" style="2" bestFit="1" customWidth="1"/>
    <col min="16129" max="16129" width="11.5703125" style="2" bestFit="1" customWidth="1"/>
    <col min="16130" max="16130" width="12.5703125" style="2" bestFit="1" customWidth="1"/>
    <col min="16131" max="16131" width="6.7109375" style="2" bestFit="1" customWidth="1"/>
    <col min="16132" max="16132" width="9.5703125" style="2" bestFit="1" customWidth="1"/>
    <col min="16133" max="16133" width="8.5703125" style="2" bestFit="1" customWidth="1"/>
    <col min="16134" max="16134" width="15.85546875" style="2" bestFit="1" customWidth="1"/>
    <col min="16135" max="16135" width="9.5703125" style="2" bestFit="1" customWidth="1"/>
    <col min="16136" max="16136" width="8.5703125" style="2" bestFit="1" customWidth="1"/>
    <col min="16137" max="16137" width="10.5703125" style="2" bestFit="1" customWidth="1"/>
    <col min="16138" max="16138" width="9.7109375" style="2" bestFit="1" customWidth="1"/>
    <col min="16139" max="16139" width="50.5703125" style="2" bestFit="1" customWidth="1"/>
    <col min="16140" max="16384" width="11.5703125" style="2"/>
  </cols>
  <sheetData>
    <row r="1" spans="1:12" ht="19.5" x14ac:dyDescent="0.35">
      <c r="A1" s="7" t="s">
        <v>348</v>
      </c>
      <c r="E1" s="12"/>
    </row>
    <row r="2" spans="1:12" ht="18.75" x14ac:dyDescent="0.35">
      <c r="A2" s="7" t="s">
        <v>254</v>
      </c>
    </row>
    <row r="4" spans="1:12" ht="15.75" x14ac:dyDescent="0.25">
      <c r="A4" s="4" t="s">
        <v>82</v>
      </c>
      <c r="B4" s="4" t="s">
        <v>83</v>
      </c>
      <c r="C4" s="4" t="s">
        <v>84</v>
      </c>
      <c r="D4" s="1" t="s">
        <v>85</v>
      </c>
      <c r="E4" s="1" t="s">
        <v>335</v>
      </c>
      <c r="F4" s="13" t="s">
        <v>325</v>
      </c>
      <c r="G4" s="13" t="s">
        <v>326</v>
      </c>
      <c r="H4" s="4" t="s">
        <v>86</v>
      </c>
      <c r="I4" s="4" t="s">
        <v>87</v>
      </c>
      <c r="J4" s="4" t="s">
        <v>88</v>
      </c>
      <c r="K4" s="4" t="s">
        <v>89</v>
      </c>
      <c r="L4" s="4" t="s">
        <v>90</v>
      </c>
    </row>
    <row r="5" spans="1:12" x14ac:dyDescent="0.2">
      <c r="A5" s="11" t="s">
        <v>75</v>
      </c>
      <c r="B5" s="11" t="s">
        <v>76</v>
      </c>
      <c r="C5" s="11" t="s">
        <v>73</v>
      </c>
      <c r="D5" s="3" t="s">
        <v>74</v>
      </c>
      <c r="E5" s="3" t="s">
        <v>77</v>
      </c>
      <c r="F5" s="14" t="s">
        <v>327</v>
      </c>
      <c r="G5" s="14" t="s">
        <v>330</v>
      </c>
      <c r="H5" s="6">
        <v>20.056000000000001</v>
      </c>
      <c r="I5" s="6">
        <v>4.4989600000000003</v>
      </c>
      <c r="J5" s="10">
        <v>-2.1563699999999999</v>
      </c>
      <c r="K5" s="5">
        <v>1E-4</v>
      </c>
      <c r="L5" s="5">
        <v>2.0849899999999998E-2</v>
      </c>
    </row>
    <row r="6" spans="1:12" x14ac:dyDescent="0.2">
      <c r="A6" s="11" t="s">
        <v>2</v>
      </c>
      <c r="B6" s="11" t="s">
        <v>3</v>
      </c>
      <c r="C6" s="11" t="s">
        <v>0</v>
      </c>
      <c r="D6" s="3" t="s">
        <v>1</v>
      </c>
      <c r="E6" s="3" t="s">
        <v>23</v>
      </c>
      <c r="F6" s="14" t="s">
        <v>23</v>
      </c>
      <c r="G6" s="14" t="s">
        <v>23</v>
      </c>
      <c r="H6" s="6">
        <v>0</v>
      </c>
      <c r="I6" s="6">
        <v>261.57</v>
      </c>
      <c r="J6" s="9" t="s">
        <v>5</v>
      </c>
      <c r="K6" s="5">
        <v>5.0000000000000002E-5</v>
      </c>
      <c r="L6" s="5">
        <v>1.16864E-2</v>
      </c>
    </row>
    <row r="7" spans="1:12" x14ac:dyDescent="0.2">
      <c r="A7" s="11" t="s">
        <v>46</v>
      </c>
      <c r="B7" s="11" t="s">
        <v>47</v>
      </c>
      <c r="C7" s="11" t="s">
        <v>44</v>
      </c>
      <c r="D7" s="3" t="s">
        <v>45</v>
      </c>
      <c r="E7" s="3" t="s">
        <v>48</v>
      </c>
      <c r="F7" s="14" t="s">
        <v>23</v>
      </c>
      <c r="G7" s="14" t="s">
        <v>23</v>
      </c>
      <c r="H7" s="6">
        <v>1.0413399999999999</v>
      </c>
      <c r="I7" s="6">
        <v>12.8848</v>
      </c>
      <c r="J7" s="9">
        <v>3.6291600000000002</v>
      </c>
      <c r="K7" s="5">
        <v>1.5000000000000001E-4</v>
      </c>
      <c r="L7" s="5">
        <v>2.8530399999999997E-2</v>
      </c>
    </row>
    <row r="8" spans="1:12" x14ac:dyDescent="0.2">
      <c r="A8" s="11" t="s">
        <v>8</v>
      </c>
      <c r="B8" s="11" t="s">
        <v>9</v>
      </c>
      <c r="C8" s="11" t="s">
        <v>6</v>
      </c>
      <c r="D8" s="16" t="s">
        <v>7</v>
      </c>
      <c r="E8" s="3" t="s">
        <v>10</v>
      </c>
      <c r="F8" s="14" t="s">
        <v>23</v>
      </c>
      <c r="G8" s="14" t="s">
        <v>23</v>
      </c>
      <c r="H8" s="6">
        <v>0</v>
      </c>
      <c r="I8" s="6">
        <v>19.951899999999998</v>
      </c>
      <c r="J8" s="9" t="s">
        <v>5</v>
      </c>
      <c r="K8" s="5">
        <v>5.0000000000000002E-5</v>
      </c>
      <c r="L8" s="5">
        <v>1.16864E-2</v>
      </c>
    </row>
    <row r="9" spans="1:12" x14ac:dyDescent="0.2">
      <c r="A9" s="11" t="s">
        <v>62</v>
      </c>
      <c r="B9" s="11" t="s">
        <v>63</v>
      </c>
      <c r="C9" s="11" t="s">
        <v>60</v>
      </c>
      <c r="D9" s="16" t="s">
        <v>61</v>
      </c>
      <c r="E9" s="3" t="s">
        <v>10</v>
      </c>
      <c r="F9" s="14" t="s">
        <v>23</v>
      </c>
      <c r="G9" s="14" t="s">
        <v>23</v>
      </c>
      <c r="H9" s="6">
        <v>9.5950400000000009</v>
      </c>
      <c r="I9" s="6">
        <v>109.76</v>
      </c>
      <c r="J9" s="9">
        <v>3.5159199999999999</v>
      </c>
      <c r="K9" s="5">
        <v>5.0000000000000002E-5</v>
      </c>
      <c r="L9" s="5">
        <v>1.16864E-2</v>
      </c>
    </row>
    <row r="10" spans="1:12" x14ac:dyDescent="0.2">
      <c r="A10" s="11" t="s">
        <v>13</v>
      </c>
      <c r="B10" s="11" t="s">
        <v>14</v>
      </c>
      <c r="C10" s="11" t="s">
        <v>11</v>
      </c>
      <c r="D10" s="16" t="s">
        <v>12</v>
      </c>
      <c r="E10" s="3" t="s">
        <v>23</v>
      </c>
      <c r="F10" s="14" t="s">
        <v>23</v>
      </c>
      <c r="G10" s="14" t="s">
        <v>23</v>
      </c>
      <c r="H10" s="6">
        <v>1.2789999999999999</v>
      </c>
      <c r="I10" s="6">
        <v>4140.18</v>
      </c>
      <c r="J10" s="9">
        <v>11.660500000000001</v>
      </c>
      <c r="K10" s="5">
        <v>1.5000000000000001E-4</v>
      </c>
      <c r="L10" s="5">
        <v>2.8530399999999997E-2</v>
      </c>
    </row>
    <row r="11" spans="1:12" x14ac:dyDescent="0.2">
      <c r="A11" s="11" t="s">
        <v>26</v>
      </c>
      <c r="B11" s="11" t="s">
        <v>27</v>
      </c>
      <c r="C11" s="11" t="s">
        <v>24</v>
      </c>
      <c r="D11" s="16" t="s">
        <v>25</v>
      </c>
      <c r="E11" s="3" t="s">
        <v>10</v>
      </c>
      <c r="F11" s="14" t="s">
        <v>23</v>
      </c>
      <c r="G11" s="14" t="s">
        <v>23</v>
      </c>
      <c r="H11" s="6">
        <v>2.1488999999999998</v>
      </c>
      <c r="I11" s="6">
        <v>167.76300000000001</v>
      </c>
      <c r="J11" s="9">
        <v>6.2866800000000005</v>
      </c>
      <c r="K11" s="5">
        <v>1.5000000000000001E-4</v>
      </c>
      <c r="L11" s="5">
        <v>2.8530399999999997E-2</v>
      </c>
    </row>
    <row r="12" spans="1:12" x14ac:dyDescent="0.2">
      <c r="A12" s="11" t="s">
        <v>41</v>
      </c>
      <c r="B12" s="11" t="s">
        <v>42</v>
      </c>
      <c r="C12" s="11" t="s">
        <v>39</v>
      </c>
      <c r="D12" s="16" t="s">
        <v>40</v>
      </c>
      <c r="E12" s="3" t="s">
        <v>43</v>
      </c>
      <c r="F12" s="14" t="s">
        <v>328</v>
      </c>
      <c r="G12" s="14" t="s">
        <v>329</v>
      </c>
      <c r="H12" s="6">
        <v>0.58031699999999997</v>
      </c>
      <c r="I12" s="6">
        <v>7.55396</v>
      </c>
      <c r="J12" s="9">
        <v>3.7023200000000003</v>
      </c>
      <c r="K12" s="5">
        <v>5.0000000000000002E-5</v>
      </c>
      <c r="L12" s="5">
        <v>1.16864E-2</v>
      </c>
    </row>
    <row r="13" spans="1:12" x14ac:dyDescent="0.2">
      <c r="A13" s="11" t="s">
        <v>51</v>
      </c>
      <c r="B13" s="11" t="s">
        <v>52</v>
      </c>
      <c r="C13" s="11" t="s">
        <v>49</v>
      </c>
      <c r="D13" s="16" t="s">
        <v>50</v>
      </c>
      <c r="E13" s="3" t="s">
        <v>43</v>
      </c>
      <c r="F13" s="14" t="s">
        <v>23</v>
      </c>
      <c r="G13" s="14" t="s">
        <v>23</v>
      </c>
      <c r="H13" s="6">
        <v>0.81534399999999996</v>
      </c>
      <c r="I13" s="6">
        <v>9.9972999999999992</v>
      </c>
      <c r="J13" s="9">
        <v>3.6160600000000001</v>
      </c>
      <c r="K13" s="5">
        <v>5.0000000000000002E-5</v>
      </c>
      <c r="L13" s="5">
        <v>1.16864E-2</v>
      </c>
    </row>
    <row r="14" spans="1:12" x14ac:dyDescent="0.2">
      <c r="A14" s="11" t="s">
        <v>55</v>
      </c>
      <c r="B14" s="11" t="s">
        <v>56</v>
      </c>
      <c r="C14" s="11" t="s">
        <v>53</v>
      </c>
      <c r="D14" s="16" t="s">
        <v>54</v>
      </c>
      <c r="E14" s="3" t="s">
        <v>43</v>
      </c>
      <c r="F14" s="14" t="s">
        <v>23</v>
      </c>
      <c r="G14" s="14" t="s">
        <v>23</v>
      </c>
      <c r="H14" s="6">
        <v>1.28142</v>
      </c>
      <c r="I14" s="6">
        <v>15.6432</v>
      </c>
      <c r="J14" s="9">
        <v>3.6097200000000003</v>
      </c>
      <c r="K14" s="5">
        <v>1E-4</v>
      </c>
      <c r="L14" s="5">
        <v>2.0849899999999998E-2</v>
      </c>
    </row>
    <row r="15" spans="1:12" x14ac:dyDescent="0.2">
      <c r="A15" s="11" t="s">
        <v>80</v>
      </c>
      <c r="B15" s="11" t="s">
        <v>81</v>
      </c>
      <c r="C15" s="11" t="s">
        <v>78</v>
      </c>
      <c r="D15" s="16" t="s">
        <v>79</v>
      </c>
      <c r="E15" s="3" t="s">
        <v>10</v>
      </c>
      <c r="F15" s="14" t="s">
        <v>333</v>
      </c>
      <c r="G15" s="14" t="s">
        <v>334</v>
      </c>
      <c r="H15" s="6">
        <v>55.998899999999999</v>
      </c>
      <c r="I15" s="6">
        <v>8.73264</v>
      </c>
      <c r="J15" s="10">
        <v>-2.6809099999999999</v>
      </c>
      <c r="K15" s="5">
        <v>5.0000000000000002E-5</v>
      </c>
      <c r="L15" s="5">
        <v>1.16864E-2</v>
      </c>
    </row>
    <row r="16" spans="1:12" x14ac:dyDescent="0.2">
      <c r="A16" s="11" t="s">
        <v>30</v>
      </c>
      <c r="B16" s="11" t="s">
        <v>31</v>
      </c>
      <c r="C16" s="11" t="s">
        <v>28</v>
      </c>
      <c r="D16" s="16" t="s">
        <v>29</v>
      </c>
      <c r="E16" s="3" t="s">
        <v>10</v>
      </c>
      <c r="F16" s="14" t="s">
        <v>23</v>
      </c>
      <c r="G16" s="14" t="s">
        <v>23</v>
      </c>
      <c r="H16" s="6">
        <v>0.79187000000000007</v>
      </c>
      <c r="I16" s="6">
        <v>48.256100000000004</v>
      </c>
      <c r="J16" s="9">
        <v>5.9292999999999996</v>
      </c>
      <c r="K16" s="5">
        <v>5.0000000000000002E-5</v>
      </c>
      <c r="L16" s="5">
        <v>1.16864E-2</v>
      </c>
    </row>
    <row r="17" spans="1:12" x14ac:dyDescent="0.2">
      <c r="A17" s="11" t="s">
        <v>17</v>
      </c>
      <c r="B17" s="11" t="s">
        <v>18</v>
      </c>
      <c r="C17" s="11" t="s">
        <v>15</v>
      </c>
      <c r="D17" s="16" t="s">
        <v>16</v>
      </c>
      <c r="E17" s="3" t="s">
        <v>19</v>
      </c>
      <c r="F17" s="14" t="s">
        <v>23</v>
      </c>
      <c r="G17" s="14" t="s">
        <v>23</v>
      </c>
      <c r="H17" s="6">
        <v>0.58464899999999997</v>
      </c>
      <c r="I17" s="6">
        <v>114.999</v>
      </c>
      <c r="J17" s="9">
        <v>7.6198300000000003</v>
      </c>
      <c r="K17" s="5">
        <v>5.0000000000000002E-5</v>
      </c>
      <c r="L17" s="5">
        <v>1.16864E-2</v>
      </c>
    </row>
    <row r="18" spans="1:12" x14ac:dyDescent="0.2">
      <c r="A18" s="11" t="s">
        <v>71</v>
      </c>
      <c r="B18" s="11" t="s">
        <v>72</v>
      </c>
      <c r="C18" s="11" t="s">
        <v>69</v>
      </c>
      <c r="D18" s="16" t="s">
        <v>70</v>
      </c>
      <c r="E18" s="3" t="s">
        <v>10</v>
      </c>
      <c r="F18" s="14" t="s">
        <v>331</v>
      </c>
      <c r="G18" s="14" t="s">
        <v>332</v>
      </c>
      <c r="H18" s="6">
        <v>43.564399999999999</v>
      </c>
      <c r="I18" s="6">
        <v>164.91300000000001</v>
      </c>
      <c r="J18" s="9">
        <v>1.92049</v>
      </c>
      <c r="K18" s="5">
        <v>2.5000000000000001E-4</v>
      </c>
      <c r="L18" s="5">
        <v>4.1943899999999999E-2</v>
      </c>
    </row>
    <row r="19" spans="1:12" x14ac:dyDescent="0.2">
      <c r="A19" s="11" t="s">
        <v>37</v>
      </c>
      <c r="B19" s="11" t="s">
        <v>38</v>
      </c>
      <c r="C19" s="11" t="s">
        <v>35</v>
      </c>
      <c r="D19" s="16" t="s">
        <v>36</v>
      </c>
      <c r="E19" s="3" t="s">
        <v>23</v>
      </c>
      <c r="F19" s="14" t="s">
        <v>23</v>
      </c>
      <c r="G19" s="14" t="s">
        <v>23</v>
      </c>
      <c r="H19" s="6">
        <v>4.5437500000000002</v>
      </c>
      <c r="I19" s="6">
        <v>85.906700000000001</v>
      </c>
      <c r="J19" s="9">
        <v>4.2408200000000003</v>
      </c>
      <c r="K19" s="5">
        <v>5.0000000000000002E-5</v>
      </c>
      <c r="L19" s="5">
        <v>1.16864E-2</v>
      </c>
    </row>
    <row r="20" spans="1:12" x14ac:dyDescent="0.2">
      <c r="A20" s="11" t="s">
        <v>66</v>
      </c>
      <c r="B20" s="11" t="s">
        <v>67</v>
      </c>
      <c r="C20" s="11" t="s">
        <v>64</v>
      </c>
      <c r="D20" s="16" t="s">
        <v>65</v>
      </c>
      <c r="E20" s="3" t="s">
        <v>68</v>
      </c>
      <c r="F20" s="14" t="s">
        <v>23</v>
      </c>
      <c r="G20" s="14" t="s">
        <v>23</v>
      </c>
      <c r="H20" s="6">
        <v>1.3144400000000001</v>
      </c>
      <c r="I20" s="6">
        <v>10.876300000000001</v>
      </c>
      <c r="J20" s="9">
        <v>3.04867</v>
      </c>
      <c r="K20" s="5">
        <v>5.0000000000000002E-5</v>
      </c>
      <c r="L20" s="5">
        <v>1.16864E-2</v>
      </c>
    </row>
    <row r="21" spans="1:12" x14ac:dyDescent="0.2">
      <c r="A21" s="11" t="s">
        <v>58</v>
      </c>
      <c r="B21" s="11" t="s">
        <v>59</v>
      </c>
      <c r="C21" s="11" t="s">
        <v>57</v>
      </c>
      <c r="D21" s="16" t="s">
        <v>1</v>
      </c>
      <c r="E21" s="3" t="s">
        <v>23</v>
      </c>
      <c r="F21" s="14" t="s">
        <v>23</v>
      </c>
      <c r="G21" s="14" t="s">
        <v>23</v>
      </c>
      <c r="H21" s="6">
        <v>1.56759</v>
      </c>
      <c r="I21" s="6">
        <v>18.921299999999999</v>
      </c>
      <c r="J21" s="9">
        <v>3.5933900000000003</v>
      </c>
      <c r="K21" s="5">
        <v>1.5000000000000001E-4</v>
      </c>
      <c r="L21" s="5">
        <v>2.8530399999999997E-2</v>
      </c>
    </row>
    <row r="22" spans="1:12" x14ac:dyDescent="0.2">
      <c r="A22" s="11" t="s">
        <v>34</v>
      </c>
      <c r="B22" s="11" t="s">
        <v>23</v>
      </c>
      <c r="C22" s="11" t="s">
        <v>32</v>
      </c>
      <c r="D22" s="3" t="s">
        <v>33</v>
      </c>
      <c r="E22" s="3" t="s">
        <v>23</v>
      </c>
      <c r="F22" s="14" t="s">
        <v>23</v>
      </c>
      <c r="G22" s="14" t="s">
        <v>23</v>
      </c>
      <c r="H22" s="6">
        <v>13.218500000000001</v>
      </c>
      <c r="I22" s="6">
        <v>340.00599999999997</v>
      </c>
      <c r="J22" s="9">
        <v>4.6849299999999996</v>
      </c>
      <c r="K22" s="5">
        <v>5.0000000000000002E-5</v>
      </c>
      <c r="L22" s="5">
        <v>1.16864E-2</v>
      </c>
    </row>
    <row r="23" spans="1:12" x14ac:dyDescent="0.2">
      <c r="A23" s="11" t="s">
        <v>22</v>
      </c>
      <c r="B23" s="11" t="s">
        <v>23</v>
      </c>
      <c r="C23" s="11" t="s">
        <v>20</v>
      </c>
      <c r="D23" s="3" t="s">
        <v>21</v>
      </c>
      <c r="E23" s="3" t="s">
        <v>19</v>
      </c>
      <c r="F23" s="14" t="s">
        <v>23</v>
      </c>
      <c r="G23" s="14" t="s">
        <v>23</v>
      </c>
      <c r="H23" s="6">
        <v>3.1053600000000001</v>
      </c>
      <c r="I23" s="6">
        <v>245.572</v>
      </c>
      <c r="J23" s="9">
        <v>6.3052400000000004</v>
      </c>
      <c r="K23" s="5">
        <v>5.0000000000000002E-5</v>
      </c>
      <c r="L23" s="5">
        <v>1.16864E-2</v>
      </c>
    </row>
  </sheetData>
  <sortState ref="A5:K23">
    <sortCondition ref="A5:A23"/>
  </sortState>
  <conditionalFormatting sqref="C5:C23">
    <cfRule type="duplicateValues" dxfId="3" priority="2" stopIfTrue="1"/>
  </conditionalFormatting>
  <conditionalFormatting sqref="C5:C23">
    <cfRule type="duplicateValues" dxfId="2" priority="1" stopIfTrue="1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"/>
  <sheetViews>
    <sheetView workbookViewId="0"/>
  </sheetViews>
  <sheetFormatPr defaultColWidth="11.5703125" defaultRowHeight="15" x14ac:dyDescent="0.2"/>
  <cols>
    <col min="1" max="1" width="18.5703125" style="2" customWidth="1"/>
    <col min="2" max="2" width="16.28515625" style="2" bestFit="1" customWidth="1"/>
    <col min="3" max="3" width="21" style="2" bestFit="1" customWidth="1"/>
    <col min="4" max="4" width="62.28515625" style="2" bestFit="1" customWidth="1"/>
    <col min="5" max="5" width="50.7109375" style="2" bestFit="1" customWidth="1"/>
    <col min="6" max="7" width="25.7109375" style="12" customWidth="1"/>
    <col min="8" max="8" width="15.140625" style="8" bestFit="1" customWidth="1"/>
    <col min="9" max="9" width="16.42578125" style="8" bestFit="1" customWidth="1"/>
    <col min="10" max="10" width="21.85546875" style="2" bestFit="1" customWidth="1"/>
    <col min="11" max="12" width="11.7109375" style="8" customWidth="1"/>
    <col min="13" max="249" width="11.5703125" style="2"/>
    <col min="250" max="250" width="16.7109375" style="2" bestFit="1" customWidth="1"/>
    <col min="251" max="251" width="52" style="2" bestFit="1" customWidth="1"/>
    <col min="252" max="253" width="13.140625" style="2" bestFit="1" customWidth="1"/>
    <col min="254" max="255" width="34.28515625" style="2" customWidth="1"/>
    <col min="256" max="256" width="31.140625" style="2" bestFit="1" customWidth="1"/>
    <col min="257" max="257" width="11.5703125" style="2" bestFit="1" customWidth="1"/>
    <col min="258" max="258" width="12.5703125" style="2" bestFit="1" customWidth="1"/>
    <col min="259" max="259" width="6.7109375" style="2" bestFit="1" customWidth="1"/>
    <col min="260" max="260" width="9.5703125" style="2" bestFit="1" customWidth="1"/>
    <col min="261" max="261" width="8.5703125" style="2" bestFit="1" customWidth="1"/>
    <col min="262" max="262" width="15.85546875" style="2" bestFit="1" customWidth="1"/>
    <col min="263" max="263" width="9.5703125" style="2" bestFit="1" customWidth="1"/>
    <col min="264" max="264" width="8.5703125" style="2" bestFit="1" customWidth="1"/>
    <col min="265" max="265" width="10.5703125" style="2" bestFit="1" customWidth="1"/>
    <col min="266" max="266" width="9.7109375" style="2" bestFit="1" customWidth="1"/>
    <col min="267" max="267" width="50.5703125" style="2" bestFit="1" customWidth="1"/>
    <col min="268" max="505" width="11.5703125" style="2"/>
    <col min="506" max="506" width="16.7109375" style="2" bestFit="1" customWidth="1"/>
    <col min="507" max="507" width="52" style="2" bestFit="1" customWidth="1"/>
    <col min="508" max="509" width="13.140625" style="2" bestFit="1" customWidth="1"/>
    <col min="510" max="511" width="34.28515625" style="2" customWidth="1"/>
    <col min="512" max="512" width="31.140625" style="2" bestFit="1" customWidth="1"/>
    <col min="513" max="513" width="11.5703125" style="2" bestFit="1" customWidth="1"/>
    <col min="514" max="514" width="12.5703125" style="2" bestFit="1" customWidth="1"/>
    <col min="515" max="515" width="6.7109375" style="2" bestFit="1" customWidth="1"/>
    <col min="516" max="516" width="9.5703125" style="2" bestFit="1" customWidth="1"/>
    <col min="517" max="517" width="8.5703125" style="2" bestFit="1" customWidth="1"/>
    <col min="518" max="518" width="15.85546875" style="2" bestFit="1" customWidth="1"/>
    <col min="519" max="519" width="9.5703125" style="2" bestFit="1" customWidth="1"/>
    <col min="520" max="520" width="8.5703125" style="2" bestFit="1" customWidth="1"/>
    <col min="521" max="521" width="10.5703125" style="2" bestFit="1" customWidth="1"/>
    <col min="522" max="522" width="9.7109375" style="2" bestFit="1" customWidth="1"/>
    <col min="523" max="523" width="50.5703125" style="2" bestFit="1" customWidth="1"/>
    <col min="524" max="761" width="11.5703125" style="2"/>
    <col min="762" max="762" width="16.7109375" style="2" bestFit="1" customWidth="1"/>
    <col min="763" max="763" width="52" style="2" bestFit="1" customWidth="1"/>
    <col min="764" max="765" width="13.140625" style="2" bestFit="1" customWidth="1"/>
    <col min="766" max="767" width="34.28515625" style="2" customWidth="1"/>
    <col min="768" max="768" width="31.140625" style="2" bestFit="1" customWidth="1"/>
    <col min="769" max="769" width="11.5703125" style="2" bestFit="1" customWidth="1"/>
    <col min="770" max="770" width="12.5703125" style="2" bestFit="1" customWidth="1"/>
    <col min="771" max="771" width="6.7109375" style="2" bestFit="1" customWidth="1"/>
    <col min="772" max="772" width="9.5703125" style="2" bestFit="1" customWidth="1"/>
    <col min="773" max="773" width="8.5703125" style="2" bestFit="1" customWidth="1"/>
    <col min="774" max="774" width="15.85546875" style="2" bestFit="1" customWidth="1"/>
    <col min="775" max="775" width="9.5703125" style="2" bestFit="1" customWidth="1"/>
    <col min="776" max="776" width="8.5703125" style="2" bestFit="1" customWidth="1"/>
    <col min="777" max="777" width="10.5703125" style="2" bestFit="1" customWidth="1"/>
    <col min="778" max="778" width="9.7109375" style="2" bestFit="1" customWidth="1"/>
    <col min="779" max="779" width="50.5703125" style="2" bestFit="1" customWidth="1"/>
    <col min="780" max="1017" width="11.5703125" style="2"/>
    <col min="1018" max="1018" width="16.7109375" style="2" bestFit="1" customWidth="1"/>
    <col min="1019" max="1019" width="52" style="2" bestFit="1" customWidth="1"/>
    <col min="1020" max="1021" width="13.140625" style="2" bestFit="1" customWidth="1"/>
    <col min="1022" max="1023" width="34.28515625" style="2" customWidth="1"/>
    <col min="1024" max="1024" width="31.140625" style="2" bestFit="1" customWidth="1"/>
    <col min="1025" max="1025" width="11.5703125" style="2" bestFit="1" customWidth="1"/>
    <col min="1026" max="1026" width="12.5703125" style="2" bestFit="1" customWidth="1"/>
    <col min="1027" max="1027" width="6.7109375" style="2" bestFit="1" customWidth="1"/>
    <col min="1028" max="1028" width="9.5703125" style="2" bestFit="1" customWidth="1"/>
    <col min="1029" max="1029" width="8.5703125" style="2" bestFit="1" customWidth="1"/>
    <col min="1030" max="1030" width="15.85546875" style="2" bestFit="1" customWidth="1"/>
    <col min="1031" max="1031" width="9.5703125" style="2" bestFit="1" customWidth="1"/>
    <col min="1032" max="1032" width="8.5703125" style="2" bestFit="1" customWidth="1"/>
    <col min="1033" max="1033" width="10.5703125" style="2" bestFit="1" customWidth="1"/>
    <col min="1034" max="1034" width="9.7109375" style="2" bestFit="1" customWidth="1"/>
    <col min="1035" max="1035" width="50.5703125" style="2" bestFit="1" customWidth="1"/>
    <col min="1036" max="1273" width="11.5703125" style="2"/>
    <col min="1274" max="1274" width="16.7109375" style="2" bestFit="1" customWidth="1"/>
    <col min="1275" max="1275" width="52" style="2" bestFit="1" customWidth="1"/>
    <col min="1276" max="1277" width="13.140625" style="2" bestFit="1" customWidth="1"/>
    <col min="1278" max="1279" width="34.28515625" style="2" customWidth="1"/>
    <col min="1280" max="1280" width="31.140625" style="2" bestFit="1" customWidth="1"/>
    <col min="1281" max="1281" width="11.5703125" style="2" bestFit="1" customWidth="1"/>
    <col min="1282" max="1282" width="12.5703125" style="2" bestFit="1" customWidth="1"/>
    <col min="1283" max="1283" width="6.7109375" style="2" bestFit="1" customWidth="1"/>
    <col min="1284" max="1284" width="9.5703125" style="2" bestFit="1" customWidth="1"/>
    <col min="1285" max="1285" width="8.5703125" style="2" bestFit="1" customWidth="1"/>
    <col min="1286" max="1286" width="15.85546875" style="2" bestFit="1" customWidth="1"/>
    <col min="1287" max="1287" width="9.5703125" style="2" bestFit="1" customWidth="1"/>
    <col min="1288" max="1288" width="8.5703125" style="2" bestFit="1" customWidth="1"/>
    <col min="1289" max="1289" width="10.5703125" style="2" bestFit="1" customWidth="1"/>
    <col min="1290" max="1290" width="9.7109375" style="2" bestFit="1" customWidth="1"/>
    <col min="1291" max="1291" width="50.5703125" style="2" bestFit="1" customWidth="1"/>
    <col min="1292" max="1529" width="11.5703125" style="2"/>
    <col min="1530" max="1530" width="16.7109375" style="2" bestFit="1" customWidth="1"/>
    <col min="1531" max="1531" width="52" style="2" bestFit="1" customWidth="1"/>
    <col min="1532" max="1533" width="13.140625" style="2" bestFit="1" customWidth="1"/>
    <col min="1534" max="1535" width="34.28515625" style="2" customWidth="1"/>
    <col min="1536" max="1536" width="31.140625" style="2" bestFit="1" customWidth="1"/>
    <col min="1537" max="1537" width="11.5703125" style="2" bestFit="1" customWidth="1"/>
    <col min="1538" max="1538" width="12.5703125" style="2" bestFit="1" customWidth="1"/>
    <col min="1539" max="1539" width="6.7109375" style="2" bestFit="1" customWidth="1"/>
    <col min="1540" max="1540" width="9.5703125" style="2" bestFit="1" customWidth="1"/>
    <col min="1541" max="1541" width="8.5703125" style="2" bestFit="1" customWidth="1"/>
    <col min="1542" max="1542" width="15.85546875" style="2" bestFit="1" customWidth="1"/>
    <col min="1543" max="1543" width="9.5703125" style="2" bestFit="1" customWidth="1"/>
    <col min="1544" max="1544" width="8.5703125" style="2" bestFit="1" customWidth="1"/>
    <col min="1545" max="1545" width="10.5703125" style="2" bestFit="1" customWidth="1"/>
    <col min="1546" max="1546" width="9.7109375" style="2" bestFit="1" customWidth="1"/>
    <col min="1547" max="1547" width="50.5703125" style="2" bestFit="1" customWidth="1"/>
    <col min="1548" max="1785" width="11.5703125" style="2"/>
    <col min="1786" max="1786" width="16.7109375" style="2" bestFit="1" customWidth="1"/>
    <col min="1787" max="1787" width="52" style="2" bestFit="1" customWidth="1"/>
    <col min="1788" max="1789" width="13.140625" style="2" bestFit="1" customWidth="1"/>
    <col min="1790" max="1791" width="34.28515625" style="2" customWidth="1"/>
    <col min="1792" max="1792" width="31.140625" style="2" bestFit="1" customWidth="1"/>
    <col min="1793" max="1793" width="11.5703125" style="2" bestFit="1" customWidth="1"/>
    <col min="1794" max="1794" width="12.5703125" style="2" bestFit="1" customWidth="1"/>
    <col min="1795" max="1795" width="6.7109375" style="2" bestFit="1" customWidth="1"/>
    <col min="1796" max="1796" width="9.5703125" style="2" bestFit="1" customWidth="1"/>
    <col min="1797" max="1797" width="8.5703125" style="2" bestFit="1" customWidth="1"/>
    <col min="1798" max="1798" width="15.85546875" style="2" bestFit="1" customWidth="1"/>
    <col min="1799" max="1799" width="9.5703125" style="2" bestFit="1" customWidth="1"/>
    <col min="1800" max="1800" width="8.5703125" style="2" bestFit="1" customWidth="1"/>
    <col min="1801" max="1801" width="10.5703125" style="2" bestFit="1" customWidth="1"/>
    <col min="1802" max="1802" width="9.7109375" style="2" bestFit="1" customWidth="1"/>
    <col min="1803" max="1803" width="50.5703125" style="2" bestFit="1" customWidth="1"/>
    <col min="1804" max="2041" width="11.5703125" style="2"/>
    <col min="2042" max="2042" width="16.7109375" style="2" bestFit="1" customWidth="1"/>
    <col min="2043" max="2043" width="52" style="2" bestFit="1" customWidth="1"/>
    <col min="2044" max="2045" width="13.140625" style="2" bestFit="1" customWidth="1"/>
    <col min="2046" max="2047" width="34.28515625" style="2" customWidth="1"/>
    <col min="2048" max="2048" width="31.140625" style="2" bestFit="1" customWidth="1"/>
    <col min="2049" max="2049" width="11.5703125" style="2" bestFit="1" customWidth="1"/>
    <col min="2050" max="2050" width="12.5703125" style="2" bestFit="1" customWidth="1"/>
    <col min="2051" max="2051" width="6.7109375" style="2" bestFit="1" customWidth="1"/>
    <col min="2052" max="2052" width="9.5703125" style="2" bestFit="1" customWidth="1"/>
    <col min="2053" max="2053" width="8.5703125" style="2" bestFit="1" customWidth="1"/>
    <col min="2054" max="2054" width="15.85546875" style="2" bestFit="1" customWidth="1"/>
    <col min="2055" max="2055" width="9.5703125" style="2" bestFit="1" customWidth="1"/>
    <col min="2056" max="2056" width="8.5703125" style="2" bestFit="1" customWidth="1"/>
    <col min="2057" max="2057" width="10.5703125" style="2" bestFit="1" customWidth="1"/>
    <col min="2058" max="2058" width="9.7109375" style="2" bestFit="1" customWidth="1"/>
    <col min="2059" max="2059" width="50.5703125" style="2" bestFit="1" customWidth="1"/>
    <col min="2060" max="2297" width="11.5703125" style="2"/>
    <col min="2298" max="2298" width="16.7109375" style="2" bestFit="1" customWidth="1"/>
    <col min="2299" max="2299" width="52" style="2" bestFit="1" customWidth="1"/>
    <col min="2300" max="2301" width="13.140625" style="2" bestFit="1" customWidth="1"/>
    <col min="2302" max="2303" width="34.28515625" style="2" customWidth="1"/>
    <col min="2304" max="2304" width="31.140625" style="2" bestFit="1" customWidth="1"/>
    <col min="2305" max="2305" width="11.5703125" style="2" bestFit="1" customWidth="1"/>
    <col min="2306" max="2306" width="12.5703125" style="2" bestFit="1" customWidth="1"/>
    <col min="2307" max="2307" width="6.7109375" style="2" bestFit="1" customWidth="1"/>
    <col min="2308" max="2308" width="9.5703125" style="2" bestFit="1" customWidth="1"/>
    <col min="2309" max="2309" width="8.5703125" style="2" bestFit="1" customWidth="1"/>
    <col min="2310" max="2310" width="15.85546875" style="2" bestFit="1" customWidth="1"/>
    <col min="2311" max="2311" width="9.5703125" style="2" bestFit="1" customWidth="1"/>
    <col min="2312" max="2312" width="8.5703125" style="2" bestFit="1" customWidth="1"/>
    <col min="2313" max="2313" width="10.5703125" style="2" bestFit="1" customWidth="1"/>
    <col min="2314" max="2314" width="9.7109375" style="2" bestFit="1" customWidth="1"/>
    <col min="2315" max="2315" width="50.5703125" style="2" bestFit="1" customWidth="1"/>
    <col min="2316" max="2553" width="11.5703125" style="2"/>
    <col min="2554" max="2554" width="16.7109375" style="2" bestFit="1" customWidth="1"/>
    <col min="2555" max="2555" width="52" style="2" bestFit="1" customWidth="1"/>
    <col min="2556" max="2557" width="13.140625" style="2" bestFit="1" customWidth="1"/>
    <col min="2558" max="2559" width="34.28515625" style="2" customWidth="1"/>
    <col min="2560" max="2560" width="31.140625" style="2" bestFit="1" customWidth="1"/>
    <col min="2561" max="2561" width="11.5703125" style="2" bestFit="1" customWidth="1"/>
    <col min="2562" max="2562" width="12.5703125" style="2" bestFit="1" customWidth="1"/>
    <col min="2563" max="2563" width="6.7109375" style="2" bestFit="1" customWidth="1"/>
    <col min="2564" max="2564" width="9.5703125" style="2" bestFit="1" customWidth="1"/>
    <col min="2565" max="2565" width="8.5703125" style="2" bestFit="1" customWidth="1"/>
    <col min="2566" max="2566" width="15.85546875" style="2" bestFit="1" customWidth="1"/>
    <col min="2567" max="2567" width="9.5703125" style="2" bestFit="1" customWidth="1"/>
    <col min="2568" max="2568" width="8.5703125" style="2" bestFit="1" customWidth="1"/>
    <col min="2569" max="2569" width="10.5703125" style="2" bestFit="1" customWidth="1"/>
    <col min="2570" max="2570" width="9.7109375" style="2" bestFit="1" customWidth="1"/>
    <col min="2571" max="2571" width="50.5703125" style="2" bestFit="1" customWidth="1"/>
    <col min="2572" max="2809" width="11.5703125" style="2"/>
    <col min="2810" max="2810" width="16.7109375" style="2" bestFit="1" customWidth="1"/>
    <col min="2811" max="2811" width="52" style="2" bestFit="1" customWidth="1"/>
    <col min="2812" max="2813" width="13.140625" style="2" bestFit="1" customWidth="1"/>
    <col min="2814" max="2815" width="34.28515625" style="2" customWidth="1"/>
    <col min="2816" max="2816" width="31.140625" style="2" bestFit="1" customWidth="1"/>
    <col min="2817" max="2817" width="11.5703125" style="2" bestFit="1" customWidth="1"/>
    <col min="2818" max="2818" width="12.5703125" style="2" bestFit="1" customWidth="1"/>
    <col min="2819" max="2819" width="6.7109375" style="2" bestFit="1" customWidth="1"/>
    <col min="2820" max="2820" width="9.5703125" style="2" bestFit="1" customWidth="1"/>
    <col min="2821" max="2821" width="8.5703125" style="2" bestFit="1" customWidth="1"/>
    <col min="2822" max="2822" width="15.85546875" style="2" bestFit="1" customWidth="1"/>
    <col min="2823" max="2823" width="9.5703125" style="2" bestFit="1" customWidth="1"/>
    <col min="2824" max="2824" width="8.5703125" style="2" bestFit="1" customWidth="1"/>
    <col min="2825" max="2825" width="10.5703125" style="2" bestFit="1" customWidth="1"/>
    <col min="2826" max="2826" width="9.7109375" style="2" bestFit="1" customWidth="1"/>
    <col min="2827" max="2827" width="50.5703125" style="2" bestFit="1" customWidth="1"/>
    <col min="2828" max="3065" width="11.5703125" style="2"/>
    <col min="3066" max="3066" width="16.7109375" style="2" bestFit="1" customWidth="1"/>
    <col min="3067" max="3067" width="52" style="2" bestFit="1" customWidth="1"/>
    <col min="3068" max="3069" width="13.140625" style="2" bestFit="1" customWidth="1"/>
    <col min="3070" max="3071" width="34.28515625" style="2" customWidth="1"/>
    <col min="3072" max="3072" width="31.140625" style="2" bestFit="1" customWidth="1"/>
    <col min="3073" max="3073" width="11.5703125" style="2" bestFit="1" customWidth="1"/>
    <col min="3074" max="3074" width="12.5703125" style="2" bestFit="1" customWidth="1"/>
    <col min="3075" max="3075" width="6.7109375" style="2" bestFit="1" customWidth="1"/>
    <col min="3076" max="3076" width="9.5703125" style="2" bestFit="1" customWidth="1"/>
    <col min="3077" max="3077" width="8.5703125" style="2" bestFit="1" customWidth="1"/>
    <col min="3078" max="3078" width="15.85546875" style="2" bestFit="1" customWidth="1"/>
    <col min="3079" max="3079" width="9.5703125" style="2" bestFit="1" customWidth="1"/>
    <col min="3080" max="3080" width="8.5703125" style="2" bestFit="1" customWidth="1"/>
    <col min="3081" max="3081" width="10.5703125" style="2" bestFit="1" customWidth="1"/>
    <col min="3082" max="3082" width="9.7109375" style="2" bestFit="1" customWidth="1"/>
    <col min="3083" max="3083" width="50.5703125" style="2" bestFit="1" customWidth="1"/>
    <col min="3084" max="3321" width="11.5703125" style="2"/>
    <col min="3322" max="3322" width="16.7109375" style="2" bestFit="1" customWidth="1"/>
    <col min="3323" max="3323" width="52" style="2" bestFit="1" customWidth="1"/>
    <col min="3324" max="3325" width="13.140625" style="2" bestFit="1" customWidth="1"/>
    <col min="3326" max="3327" width="34.28515625" style="2" customWidth="1"/>
    <col min="3328" max="3328" width="31.140625" style="2" bestFit="1" customWidth="1"/>
    <col min="3329" max="3329" width="11.5703125" style="2" bestFit="1" customWidth="1"/>
    <col min="3330" max="3330" width="12.5703125" style="2" bestFit="1" customWidth="1"/>
    <col min="3331" max="3331" width="6.7109375" style="2" bestFit="1" customWidth="1"/>
    <col min="3332" max="3332" width="9.5703125" style="2" bestFit="1" customWidth="1"/>
    <col min="3333" max="3333" width="8.5703125" style="2" bestFit="1" customWidth="1"/>
    <col min="3334" max="3334" width="15.85546875" style="2" bestFit="1" customWidth="1"/>
    <col min="3335" max="3335" width="9.5703125" style="2" bestFit="1" customWidth="1"/>
    <col min="3336" max="3336" width="8.5703125" style="2" bestFit="1" customWidth="1"/>
    <col min="3337" max="3337" width="10.5703125" style="2" bestFit="1" customWidth="1"/>
    <col min="3338" max="3338" width="9.7109375" style="2" bestFit="1" customWidth="1"/>
    <col min="3339" max="3339" width="50.5703125" style="2" bestFit="1" customWidth="1"/>
    <col min="3340" max="3577" width="11.5703125" style="2"/>
    <col min="3578" max="3578" width="16.7109375" style="2" bestFit="1" customWidth="1"/>
    <col min="3579" max="3579" width="52" style="2" bestFit="1" customWidth="1"/>
    <col min="3580" max="3581" width="13.140625" style="2" bestFit="1" customWidth="1"/>
    <col min="3582" max="3583" width="34.28515625" style="2" customWidth="1"/>
    <col min="3584" max="3584" width="31.140625" style="2" bestFit="1" customWidth="1"/>
    <col min="3585" max="3585" width="11.5703125" style="2" bestFit="1" customWidth="1"/>
    <col min="3586" max="3586" width="12.5703125" style="2" bestFit="1" customWidth="1"/>
    <col min="3587" max="3587" width="6.7109375" style="2" bestFit="1" customWidth="1"/>
    <col min="3588" max="3588" width="9.5703125" style="2" bestFit="1" customWidth="1"/>
    <col min="3589" max="3589" width="8.5703125" style="2" bestFit="1" customWidth="1"/>
    <col min="3590" max="3590" width="15.85546875" style="2" bestFit="1" customWidth="1"/>
    <col min="3591" max="3591" width="9.5703125" style="2" bestFit="1" customWidth="1"/>
    <col min="3592" max="3592" width="8.5703125" style="2" bestFit="1" customWidth="1"/>
    <col min="3593" max="3593" width="10.5703125" style="2" bestFit="1" customWidth="1"/>
    <col min="3594" max="3594" width="9.7109375" style="2" bestFit="1" customWidth="1"/>
    <col min="3595" max="3595" width="50.5703125" style="2" bestFit="1" customWidth="1"/>
    <col min="3596" max="3833" width="11.5703125" style="2"/>
    <col min="3834" max="3834" width="16.7109375" style="2" bestFit="1" customWidth="1"/>
    <col min="3835" max="3835" width="52" style="2" bestFit="1" customWidth="1"/>
    <col min="3836" max="3837" width="13.140625" style="2" bestFit="1" customWidth="1"/>
    <col min="3838" max="3839" width="34.28515625" style="2" customWidth="1"/>
    <col min="3840" max="3840" width="31.140625" style="2" bestFit="1" customWidth="1"/>
    <col min="3841" max="3841" width="11.5703125" style="2" bestFit="1" customWidth="1"/>
    <col min="3842" max="3842" width="12.5703125" style="2" bestFit="1" customWidth="1"/>
    <col min="3843" max="3843" width="6.7109375" style="2" bestFit="1" customWidth="1"/>
    <col min="3844" max="3844" width="9.5703125" style="2" bestFit="1" customWidth="1"/>
    <col min="3845" max="3845" width="8.5703125" style="2" bestFit="1" customWidth="1"/>
    <col min="3846" max="3846" width="15.85546875" style="2" bestFit="1" customWidth="1"/>
    <col min="3847" max="3847" width="9.5703125" style="2" bestFit="1" customWidth="1"/>
    <col min="3848" max="3848" width="8.5703125" style="2" bestFit="1" customWidth="1"/>
    <col min="3849" max="3849" width="10.5703125" style="2" bestFit="1" customWidth="1"/>
    <col min="3850" max="3850" width="9.7109375" style="2" bestFit="1" customWidth="1"/>
    <col min="3851" max="3851" width="50.5703125" style="2" bestFit="1" customWidth="1"/>
    <col min="3852" max="4089" width="11.5703125" style="2"/>
    <col min="4090" max="4090" width="16.7109375" style="2" bestFit="1" customWidth="1"/>
    <col min="4091" max="4091" width="52" style="2" bestFit="1" customWidth="1"/>
    <col min="4092" max="4093" width="13.140625" style="2" bestFit="1" customWidth="1"/>
    <col min="4094" max="4095" width="34.28515625" style="2" customWidth="1"/>
    <col min="4096" max="4096" width="31.140625" style="2" bestFit="1" customWidth="1"/>
    <col min="4097" max="4097" width="11.5703125" style="2" bestFit="1" customWidth="1"/>
    <col min="4098" max="4098" width="12.5703125" style="2" bestFit="1" customWidth="1"/>
    <col min="4099" max="4099" width="6.7109375" style="2" bestFit="1" customWidth="1"/>
    <col min="4100" max="4100" width="9.5703125" style="2" bestFit="1" customWidth="1"/>
    <col min="4101" max="4101" width="8.5703125" style="2" bestFit="1" customWidth="1"/>
    <col min="4102" max="4102" width="15.85546875" style="2" bestFit="1" customWidth="1"/>
    <col min="4103" max="4103" width="9.5703125" style="2" bestFit="1" customWidth="1"/>
    <col min="4104" max="4104" width="8.5703125" style="2" bestFit="1" customWidth="1"/>
    <col min="4105" max="4105" width="10.5703125" style="2" bestFit="1" customWidth="1"/>
    <col min="4106" max="4106" width="9.7109375" style="2" bestFit="1" customWidth="1"/>
    <col min="4107" max="4107" width="50.5703125" style="2" bestFit="1" customWidth="1"/>
    <col min="4108" max="4345" width="11.5703125" style="2"/>
    <col min="4346" max="4346" width="16.7109375" style="2" bestFit="1" customWidth="1"/>
    <col min="4347" max="4347" width="52" style="2" bestFit="1" customWidth="1"/>
    <col min="4348" max="4349" width="13.140625" style="2" bestFit="1" customWidth="1"/>
    <col min="4350" max="4351" width="34.28515625" style="2" customWidth="1"/>
    <col min="4352" max="4352" width="31.140625" style="2" bestFit="1" customWidth="1"/>
    <col min="4353" max="4353" width="11.5703125" style="2" bestFit="1" customWidth="1"/>
    <col min="4354" max="4354" width="12.5703125" style="2" bestFit="1" customWidth="1"/>
    <col min="4355" max="4355" width="6.7109375" style="2" bestFit="1" customWidth="1"/>
    <col min="4356" max="4356" width="9.5703125" style="2" bestFit="1" customWidth="1"/>
    <col min="4357" max="4357" width="8.5703125" style="2" bestFit="1" customWidth="1"/>
    <col min="4358" max="4358" width="15.85546875" style="2" bestFit="1" customWidth="1"/>
    <col min="4359" max="4359" width="9.5703125" style="2" bestFit="1" customWidth="1"/>
    <col min="4360" max="4360" width="8.5703125" style="2" bestFit="1" customWidth="1"/>
    <col min="4361" max="4361" width="10.5703125" style="2" bestFit="1" customWidth="1"/>
    <col min="4362" max="4362" width="9.7109375" style="2" bestFit="1" customWidth="1"/>
    <col min="4363" max="4363" width="50.5703125" style="2" bestFit="1" customWidth="1"/>
    <col min="4364" max="4601" width="11.5703125" style="2"/>
    <col min="4602" max="4602" width="16.7109375" style="2" bestFit="1" customWidth="1"/>
    <col min="4603" max="4603" width="52" style="2" bestFit="1" customWidth="1"/>
    <col min="4604" max="4605" width="13.140625" style="2" bestFit="1" customWidth="1"/>
    <col min="4606" max="4607" width="34.28515625" style="2" customWidth="1"/>
    <col min="4608" max="4608" width="31.140625" style="2" bestFit="1" customWidth="1"/>
    <col min="4609" max="4609" width="11.5703125" style="2" bestFit="1" customWidth="1"/>
    <col min="4610" max="4610" width="12.5703125" style="2" bestFit="1" customWidth="1"/>
    <col min="4611" max="4611" width="6.7109375" style="2" bestFit="1" customWidth="1"/>
    <col min="4612" max="4612" width="9.5703125" style="2" bestFit="1" customWidth="1"/>
    <col min="4613" max="4613" width="8.5703125" style="2" bestFit="1" customWidth="1"/>
    <col min="4614" max="4614" width="15.85546875" style="2" bestFit="1" customWidth="1"/>
    <col min="4615" max="4615" width="9.5703125" style="2" bestFit="1" customWidth="1"/>
    <col min="4616" max="4616" width="8.5703125" style="2" bestFit="1" customWidth="1"/>
    <col min="4617" max="4617" width="10.5703125" style="2" bestFit="1" customWidth="1"/>
    <col min="4618" max="4618" width="9.7109375" style="2" bestFit="1" customWidth="1"/>
    <col min="4619" max="4619" width="50.5703125" style="2" bestFit="1" customWidth="1"/>
    <col min="4620" max="4857" width="11.5703125" style="2"/>
    <col min="4858" max="4858" width="16.7109375" style="2" bestFit="1" customWidth="1"/>
    <col min="4859" max="4859" width="52" style="2" bestFit="1" customWidth="1"/>
    <col min="4860" max="4861" width="13.140625" style="2" bestFit="1" customWidth="1"/>
    <col min="4862" max="4863" width="34.28515625" style="2" customWidth="1"/>
    <col min="4864" max="4864" width="31.140625" style="2" bestFit="1" customWidth="1"/>
    <col min="4865" max="4865" width="11.5703125" style="2" bestFit="1" customWidth="1"/>
    <col min="4866" max="4866" width="12.5703125" style="2" bestFit="1" customWidth="1"/>
    <col min="4867" max="4867" width="6.7109375" style="2" bestFit="1" customWidth="1"/>
    <col min="4868" max="4868" width="9.5703125" style="2" bestFit="1" customWidth="1"/>
    <col min="4869" max="4869" width="8.5703125" style="2" bestFit="1" customWidth="1"/>
    <col min="4870" max="4870" width="15.85546875" style="2" bestFit="1" customWidth="1"/>
    <col min="4871" max="4871" width="9.5703125" style="2" bestFit="1" customWidth="1"/>
    <col min="4872" max="4872" width="8.5703125" style="2" bestFit="1" customWidth="1"/>
    <col min="4873" max="4873" width="10.5703125" style="2" bestFit="1" customWidth="1"/>
    <col min="4874" max="4874" width="9.7109375" style="2" bestFit="1" customWidth="1"/>
    <col min="4875" max="4875" width="50.5703125" style="2" bestFit="1" customWidth="1"/>
    <col min="4876" max="5113" width="11.5703125" style="2"/>
    <col min="5114" max="5114" width="16.7109375" style="2" bestFit="1" customWidth="1"/>
    <col min="5115" max="5115" width="52" style="2" bestFit="1" customWidth="1"/>
    <col min="5116" max="5117" width="13.140625" style="2" bestFit="1" customWidth="1"/>
    <col min="5118" max="5119" width="34.28515625" style="2" customWidth="1"/>
    <col min="5120" max="5120" width="31.140625" style="2" bestFit="1" customWidth="1"/>
    <col min="5121" max="5121" width="11.5703125" style="2" bestFit="1" customWidth="1"/>
    <col min="5122" max="5122" width="12.5703125" style="2" bestFit="1" customWidth="1"/>
    <col min="5123" max="5123" width="6.7109375" style="2" bestFit="1" customWidth="1"/>
    <col min="5124" max="5124" width="9.5703125" style="2" bestFit="1" customWidth="1"/>
    <col min="5125" max="5125" width="8.5703125" style="2" bestFit="1" customWidth="1"/>
    <col min="5126" max="5126" width="15.85546875" style="2" bestFit="1" customWidth="1"/>
    <col min="5127" max="5127" width="9.5703125" style="2" bestFit="1" customWidth="1"/>
    <col min="5128" max="5128" width="8.5703125" style="2" bestFit="1" customWidth="1"/>
    <col min="5129" max="5129" width="10.5703125" style="2" bestFit="1" customWidth="1"/>
    <col min="5130" max="5130" width="9.7109375" style="2" bestFit="1" customWidth="1"/>
    <col min="5131" max="5131" width="50.5703125" style="2" bestFit="1" customWidth="1"/>
    <col min="5132" max="5369" width="11.5703125" style="2"/>
    <col min="5370" max="5370" width="16.7109375" style="2" bestFit="1" customWidth="1"/>
    <col min="5371" max="5371" width="52" style="2" bestFit="1" customWidth="1"/>
    <col min="5372" max="5373" width="13.140625" style="2" bestFit="1" customWidth="1"/>
    <col min="5374" max="5375" width="34.28515625" style="2" customWidth="1"/>
    <col min="5376" max="5376" width="31.140625" style="2" bestFit="1" customWidth="1"/>
    <col min="5377" max="5377" width="11.5703125" style="2" bestFit="1" customWidth="1"/>
    <col min="5378" max="5378" width="12.5703125" style="2" bestFit="1" customWidth="1"/>
    <col min="5379" max="5379" width="6.7109375" style="2" bestFit="1" customWidth="1"/>
    <col min="5380" max="5380" width="9.5703125" style="2" bestFit="1" customWidth="1"/>
    <col min="5381" max="5381" width="8.5703125" style="2" bestFit="1" customWidth="1"/>
    <col min="5382" max="5382" width="15.85546875" style="2" bestFit="1" customWidth="1"/>
    <col min="5383" max="5383" width="9.5703125" style="2" bestFit="1" customWidth="1"/>
    <col min="5384" max="5384" width="8.5703125" style="2" bestFit="1" customWidth="1"/>
    <col min="5385" max="5385" width="10.5703125" style="2" bestFit="1" customWidth="1"/>
    <col min="5386" max="5386" width="9.7109375" style="2" bestFit="1" customWidth="1"/>
    <col min="5387" max="5387" width="50.5703125" style="2" bestFit="1" customWidth="1"/>
    <col min="5388" max="5625" width="11.5703125" style="2"/>
    <col min="5626" max="5626" width="16.7109375" style="2" bestFit="1" customWidth="1"/>
    <col min="5627" max="5627" width="52" style="2" bestFit="1" customWidth="1"/>
    <col min="5628" max="5629" width="13.140625" style="2" bestFit="1" customWidth="1"/>
    <col min="5630" max="5631" width="34.28515625" style="2" customWidth="1"/>
    <col min="5632" max="5632" width="31.140625" style="2" bestFit="1" customWidth="1"/>
    <col min="5633" max="5633" width="11.5703125" style="2" bestFit="1" customWidth="1"/>
    <col min="5634" max="5634" width="12.5703125" style="2" bestFit="1" customWidth="1"/>
    <col min="5635" max="5635" width="6.7109375" style="2" bestFit="1" customWidth="1"/>
    <col min="5636" max="5636" width="9.5703125" style="2" bestFit="1" customWidth="1"/>
    <col min="5637" max="5637" width="8.5703125" style="2" bestFit="1" customWidth="1"/>
    <col min="5638" max="5638" width="15.85546875" style="2" bestFit="1" customWidth="1"/>
    <col min="5639" max="5639" width="9.5703125" style="2" bestFit="1" customWidth="1"/>
    <col min="5640" max="5640" width="8.5703125" style="2" bestFit="1" customWidth="1"/>
    <col min="5641" max="5641" width="10.5703125" style="2" bestFit="1" customWidth="1"/>
    <col min="5642" max="5642" width="9.7109375" style="2" bestFit="1" customWidth="1"/>
    <col min="5643" max="5643" width="50.5703125" style="2" bestFit="1" customWidth="1"/>
    <col min="5644" max="5881" width="11.5703125" style="2"/>
    <col min="5882" max="5882" width="16.7109375" style="2" bestFit="1" customWidth="1"/>
    <col min="5883" max="5883" width="52" style="2" bestFit="1" customWidth="1"/>
    <col min="5884" max="5885" width="13.140625" style="2" bestFit="1" customWidth="1"/>
    <col min="5886" max="5887" width="34.28515625" style="2" customWidth="1"/>
    <col min="5888" max="5888" width="31.140625" style="2" bestFit="1" customWidth="1"/>
    <col min="5889" max="5889" width="11.5703125" style="2" bestFit="1" customWidth="1"/>
    <col min="5890" max="5890" width="12.5703125" style="2" bestFit="1" customWidth="1"/>
    <col min="5891" max="5891" width="6.7109375" style="2" bestFit="1" customWidth="1"/>
    <col min="5892" max="5892" width="9.5703125" style="2" bestFit="1" customWidth="1"/>
    <col min="5893" max="5893" width="8.5703125" style="2" bestFit="1" customWidth="1"/>
    <col min="5894" max="5894" width="15.85546875" style="2" bestFit="1" customWidth="1"/>
    <col min="5895" max="5895" width="9.5703125" style="2" bestFit="1" customWidth="1"/>
    <col min="5896" max="5896" width="8.5703125" style="2" bestFit="1" customWidth="1"/>
    <col min="5897" max="5897" width="10.5703125" style="2" bestFit="1" customWidth="1"/>
    <col min="5898" max="5898" width="9.7109375" style="2" bestFit="1" customWidth="1"/>
    <col min="5899" max="5899" width="50.5703125" style="2" bestFit="1" customWidth="1"/>
    <col min="5900" max="6137" width="11.5703125" style="2"/>
    <col min="6138" max="6138" width="16.7109375" style="2" bestFit="1" customWidth="1"/>
    <col min="6139" max="6139" width="52" style="2" bestFit="1" customWidth="1"/>
    <col min="6140" max="6141" width="13.140625" style="2" bestFit="1" customWidth="1"/>
    <col min="6142" max="6143" width="34.28515625" style="2" customWidth="1"/>
    <col min="6144" max="6144" width="31.140625" style="2" bestFit="1" customWidth="1"/>
    <col min="6145" max="6145" width="11.5703125" style="2" bestFit="1" customWidth="1"/>
    <col min="6146" max="6146" width="12.5703125" style="2" bestFit="1" customWidth="1"/>
    <col min="6147" max="6147" width="6.7109375" style="2" bestFit="1" customWidth="1"/>
    <col min="6148" max="6148" width="9.5703125" style="2" bestFit="1" customWidth="1"/>
    <col min="6149" max="6149" width="8.5703125" style="2" bestFit="1" customWidth="1"/>
    <col min="6150" max="6150" width="15.85546875" style="2" bestFit="1" customWidth="1"/>
    <col min="6151" max="6151" width="9.5703125" style="2" bestFit="1" customWidth="1"/>
    <col min="6152" max="6152" width="8.5703125" style="2" bestFit="1" customWidth="1"/>
    <col min="6153" max="6153" width="10.5703125" style="2" bestFit="1" customWidth="1"/>
    <col min="6154" max="6154" width="9.7109375" style="2" bestFit="1" customWidth="1"/>
    <col min="6155" max="6155" width="50.5703125" style="2" bestFit="1" customWidth="1"/>
    <col min="6156" max="6393" width="11.5703125" style="2"/>
    <col min="6394" max="6394" width="16.7109375" style="2" bestFit="1" customWidth="1"/>
    <col min="6395" max="6395" width="52" style="2" bestFit="1" customWidth="1"/>
    <col min="6396" max="6397" width="13.140625" style="2" bestFit="1" customWidth="1"/>
    <col min="6398" max="6399" width="34.28515625" style="2" customWidth="1"/>
    <col min="6400" max="6400" width="31.140625" style="2" bestFit="1" customWidth="1"/>
    <col min="6401" max="6401" width="11.5703125" style="2" bestFit="1" customWidth="1"/>
    <col min="6402" max="6402" width="12.5703125" style="2" bestFit="1" customWidth="1"/>
    <col min="6403" max="6403" width="6.7109375" style="2" bestFit="1" customWidth="1"/>
    <col min="6404" max="6404" width="9.5703125" style="2" bestFit="1" customWidth="1"/>
    <col min="6405" max="6405" width="8.5703125" style="2" bestFit="1" customWidth="1"/>
    <col min="6406" max="6406" width="15.85546875" style="2" bestFit="1" customWidth="1"/>
    <col min="6407" max="6407" width="9.5703125" style="2" bestFit="1" customWidth="1"/>
    <col min="6408" max="6408" width="8.5703125" style="2" bestFit="1" customWidth="1"/>
    <col min="6409" max="6409" width="10.5703125" style="2" bestFit="1" customWidth="1"/>
    <col min="6410" max="6410" width="9.7109375" style="2" bestFit="1" customWidth="1"/>
    <col min="6411" max="6411" width="50.5703125" style="2" bestFit="1" customWidth="1"/>
    <col min="6412" max="6649" width="11.5703125" style="2"/>
    <col min="6650" max="6650" width="16.7109375" style="2" bestFit="1" customWidth="1"/>
    <col min="6651" max="6651" width="52" style="2" bestFit="1" customWidth="1"/>
    <col min="6652" max="6653" width="13.140625" style="2" bestFit="1" customWidth="1"/>
    <col min="6654" max="6655" width="34.28515625" style="2" customWidth="1"/>
    <col min="6656" max="6656" width="31.140625" style="2" bestFit="1" customWidth="1"/>
    <col min="6657" max="6657" width="11.5703125" style="2" bestFit="1" customWidth="1"/>
    <col min="6658" max="6658" width="12.5703125" style="2" bestFit="1" customWidth="1"/>
    <col min="6659" max="6659" width="6.7109375" style="2" bestFit="1" customWidth="1"/>
    <col min="6660" max="6660" width="9.5703125" style="2" bestFit="1" customWidth="1"/>
    <col min="6661" max="6661" width="8.5703125" style="2" bestFit="1" customWidth="1"/>
    <col min="6662" max="6662" width="15.85546875" style="2" bestFit="1" customWidth="1"/>
    <col min="6663" max="6663" width="9.5703125" style="2" bestFit="1" customWidth="1"/>
    <col min="6664" max="6664" width="8.5703125" style="2" bestFit="1" customWidth="1"/>
    <col min="6665" max="6665" width="10.5703125" style="2" bestFit="1" customWidth="1"/>
    <col min="6666" max="6666" width="9.7109375" style="2" bestFit="1" customWidth="1"/>
    <col min="6667" max="6667" width="50.5703125" style="2" bestFit="1" customWidth="1"/>
    <col min="6668" max="6905" width="11.5703125" style="2"/>
    <col min="6906" max="6906" width="16.7109375" style="2" bestFit="1" customWidth="1"/>
    <col min="6907" max="6907" width="52" style="2" bestFit="1" customWidth="1"/>
    <col min="6908" max="6909" width="13.140625" style="2" bestFit="1" customWidth="1"/>
    <col min="6910" max="6911" width="34.28515625" style="2" customWidth="1"/>
    <col min="6912" max="6912" width="31.140625" style="2" bestFit="1" customWidth="1"/>
    <col min="6913" max="6913" width="11.5703125" style="2" bestFit="1" customWidth="1"/>
    <col min="6914" max="6914" width="12.5703125" style="2" bestFit="1" customWidth="1"/>
    <col min="6915" max="6915" width="6.7109375" style="2" bestFit="1" customWidth="1"/>
    <col min="6916" max="6916" width="9.5703125" style="2" bestFit="1" customWidth="1"/>
    <col min="6917" max="6917" width="8.5703125" style="2" bestFit="1" customWidth="1"/>
    <col min="6918" max="6918" width="15.85546875" style="2" bestFit="1" customWidth="1"/>
    <col min="6919" max="6919" width="9.5703125" style="2" bestFit="1" customWidth="1"/>
    <col min="6920" max="6920" width="8.5703125" style="2" bestFit="1" customWidth="1"/>
    <col min="6921" max="6921" width="10.5703125" style="2" bestFit="1" customWidth="1"/>
    <col min="6922" max="6922" width="9.7109375" style="2" bestFit="1" customWidth="1"/>
    <col min="6923" max="6923" width="50.5703125" style="2" bestFit="1" customWidth="1"/>
    <col min="6924" max="7161" width="11.5703125" style="2"/>
    <col min="7162" max="7162" width="16.7109375" style="2" bestFit="1" customWidth="1"/>
    <col min="7163" max="7163" width="52" style="2" bestFit="1" customWidth="1"/>
    <col min="7164" max="7165" width="13.140625" style="2" bestFit="1" customWidth="1"/>
    <col min="7166" max="7167" width="34.28515625" style="2" customWidth="1"/>
    <col min="7168" max="7168" width="31.140625" style="2" bestFit="1" customWidth="1"/>
    <col min="7169" max="7169" width="11.5703125" style="2" bestFit="1" customWidth="1"/>
    <col min="7170" max="7170" width="12.5703125" style="2" bestFit="1" customWidth="1"/>
    <col min="7171" max="7171" width="6.7109375" style="2" bestFit="1" customWidth="1"/>
    <col min="7172" max="7172" width="9.5703125" style="2" bestFit="1" customWidth="1"/>
    <col min="7173" max="7173" width="8.5703125" style="2" bestFit="1" customWidth="1"/>
    <col min="7174" max="7174" width="15.85546875" style="2" bestFit="1" customWidth="1"/>
    <col min="7175" max="7175" width="9.5703125" style="2" bestFit="1" customWidth="1"/>
    <col min="7176" max="7176" width="8.5703125" style="2" bestFit="1" customWidth="1"/>
    <col min="7177" max="7177" width="10.5703125" style="2" bestFit="1" customWidth="1"/>
    <col min="7178" max="7178" width="9.7109375" style="2" bestFit="1" customWidth="1"/>
    <col min="7179" max="7179" width="50.5703125" style="2" bestFit="1" customWidth="1"/>
    <col min="7180" max="7417" width="11.5703125" style="2"/>
    <col min="7418" max="7418" width="16.7109375" style="2" bestFit="1" customWidth="1"/>
    <col min="7419" max="7419" width="52" style="2" bestFit="1" customWidth="1"/>
    <col min="7420" max="7421" width="13.140625" style="2" bestFit="1" customWidth="1"/>
    <col min="7422" max="7423" width="34.28515625" style="2" customWidth="1"/>
    <col min="7424" max="7424" width="31.140625" style="2" bestFit="1" customWidth="1"/>
    <col min="7425" max="7425" width="11.5703125" style="2" bestFit="1" customWidth="1"/>
    <col min="7426" max="7426" width="12.5703125" style="2" bestFit="1" customWidth="1"/>
    <col min="7427" max="7427" width="6.7109375" style="2" bestFit="1" customWidth="1"/>
    <col min="7428" max="7428" width="9.5703125" style="2" bestFit="1" customWidth="1"/>
    <col min="7429" max="7429" width="8.5703125" style="2" bestFit="1" customWidth="1"/>
    <col min="7430" max="7430" width="15.85546875" style="2" bestFit="1" customWidth="1"/>
    <col min="7431" max="7431" width="9.5703125" style="2" bestFit="1" customWidth="1"/>
    <col min="7432" max="7432" width="8.5703125" style="2" bestFit="1" customWidth="1"/>
    <col min="7433" max="7433" width="10.5703125" style="2" bestFit="1" customWidth="1"/>
    <col min="7434" max="7434" width="9.7109375" style="2" bestFit="1" customWidth="1"/>
    <col min="7435" max="7435" width="50.5703125" style="2" bestFit="1" customWidth="1"/>
    <col min="7436" max="7673" width="11.5703125" style="2"/>
    <col min="7674" max="7674" width="16.7109375" style="2" bestFit="1" customWidth="1"/>
    <col min="7675" max="7675" width="52" style="2" bestFit="1" customWidth="1"/>
    <col min="7676" max="7677" width="13.140625" style="2" bestFit="1" customWidth="1"/>
    <col min="7678" max="7679" width="34.28515625" style="2" customWidth="1"/>
    <col min="7680" max="7680" width="31.140625" style="2" bestFit="1" customWidth="1"/>
    <col min="7681" max="7681" width="11.5703125" style="2" bestFit="1" customWidth="1"/>
    <col min="7682" max="7682" width="12.5703125" style="2" bestFit="1" customWidth="1"/>
    <col min="7683" max="7683" width="6.7109375" style="2" bestFit="1" customWidth="1"/>
    <col min="7684" max="7684" width="9.5703125" style="2" bestFit="1" customWidth="1"/>
    <col min="7685" max="7685" width="8.5703125" style="2" bestFit="1" customWidth="1"/>
    <col min="7686" max="7686" width="15.85546875" style="2" bestFit="1" customWidth="1"/>
    <col min="7687" max="7687" width="9.5703125" style="2" bestFit="1" customWidth="1"/>
    <col min="7688" max="7688" width="8.5703125" style="2" bestFit="1" customWidth="1"/>
    <col min="7689" max="7689" width="10.5703125" style="2" bestFit="1" customWidth="1"/>
    <col min="7690" max="7690" width="9.7109375" style="2" bestFit="1" customWidth="1"/>
    <col min="7691" max="7691" width="50.5703125" style="2" bestFit="1" customWidth="1"/>
    <col min="7692" max="7929" width="11.5703125" style="2"/>
    <col min="7930" max="7930" width="16.7109375" style="2" bestFit="1" customWidth="1"/>
    <col min="7931" max="7931" width="52" style="2" bestFit="1" customWidth="1"/>
    <col min="7932" max="7933" width="13.140625" style="2" bestFit="1" customWidth="1"/>
    <col min="7934" max="7935" width="34.28515625" style="2" customWidth="1"/>
    <col min="7936" max="7936" width="31.140625" style="2" bestFit="1" customWidth="1"/>
    <col min="7937" max="7937" width="11.5703125" style="2" bestFit="1" customWidth="1"/>
    <col min="7938" max="7938" width="12.5703125" style="2" bestFit="1" customWidth="1"/>
    <col min="7939" max="7939" width="6.7109375" style="2" bestFit="1" customWidth="1"/>
    <col min="7940" max="7940" width="9.5703125" style="2" bestFit="1" customWidth="1"/>
    <col min="7941" max="7941" width="8.5703125" style="2" bestFit="1" customWidth="1"/>
    <col min="7942" max="7942" width="15.85546875" style="2" bestFit="1" customWidth="1"/>
    <col min="7943" max="7943" width="9.5703125" style="2" bestFit="1" customWidth="1"/>
    <col min="7944" max="7944" width="8.5703125" style="2" bestFit="1" customWidth="1"/>
    <col min="7945" max="7945" width="10.5703125" style="2" bestFit="1" customWidth="1"/>
    <col min="7946" max="7946" width="9.7109375" style="2" bestFit="1" customWidth="1"/>
    <col min="7947" max="7947" width="50.5703125" style="2" bestFit="1" customWidth="1"/>
    <col min="7948" max="8185" width="11.5703125" style="2"/>
    <col min="8186" max="8186" width="16.7109375" style="2" bestFit="1" customWidth="1"/>
    <col min="8187" max="8187" width="52" style="2" bestFit="1" customWidth="1"/>
    <col min="8188" max="8189" width="13.140625" style="2" bestFit="1" customWidth="1"/>
    <col min="8190" max="8191" width="34.28515625" style="2" customWidth="1"/>
    <col min="8192" max="8192" width="31.140625" style="2" bestFit="1" customWidth="1"/>
    <col min="8193" max="8193" width="11.5703125" style="2" bestFit="1" customWidth="1"/>
    <col min="8194" max="8194" width="12.5703125" style="2" bestFit="1" customWidth="1"/>
    <col min="8195" max="8195" width="6.7109375" style="2" bestFit="1" customWidth="1"/>
    <col min="8196" max="8196" width="9.5703125" style="2" bestFit="1" customWidth="1"/>
    <col min="8197" max="8197" width="8.5703125" style="2" bestFit="1" customWidth="1"/>
    <col min="8198" max="8198" width="15.85546875" style="2" bestFit="1" customWidth="1"/>
    <col min="8199" max="8199" width="9.5703125" style="2" bestFit="1" customWidth="1"/>
    <col min="8200" max="8200" width="8.5703125" style="2" bestFit="1" customWidth="1"/>
    <col min="8201" max="8201" width="10.5703125" style="2" bestFit="1" customWidth="1"/>
    <col min="8202" max="8202" width="9.7109375" style="2" bestFit="1" customWidth="1"/>
    <col min="8203" max="8203" width="50.5703125" style="2" bestFit="1" customWidth="1"/>
    <col min="8204" max="8441" width="11.5703125" style="2"/>
    <col min="8442" max="8442" width="16.7109375" style="2" bestFit="1" customWidth="1"/>
    <col min="8443" max="8443" width="52" style="2" bestFit="1" customWidth="1"/>
    <col min="8444" max="8445" width="13.140625" style="2" bestFit="1" customWidth="1"/>
    <col min="8446" max="8447" width="34.28515625" style="2" customWidth="1"/>
    <col min="8448" max="8448" width="31.140625" style="2" bestFit="1" customWidth="1"/>
    <col min="8449" max="8449" width="11.5703125" style="2" bestFit="1" customWidth="1"/>
    <col min="8450" max="8450" width="12.5703125" style="2" bestFit="1" customWidth="1"/>
    <col min="8451" max="8451" width="6.7109375" style="2" bestFit="1" customWidth="1"/>
    <col min="8452" max="8452" width="9.5703125" style="2" bestFit="1" customWidth="1"/>
    <col min="8453" max="8453" width="8.5703125" style="2" bestFit="1" customWidth="1"/>
    <col min="8454" max="8454" width="15.85546875" style="2" bestFit="1" customWidth="1"/>
    <col min="8455" max="8455" width="9.5703125" style="2" bestFit="1" customWidth="1"/>
    <col min="8456" max="8456" width="8.5703125" style="2" bestFit="1" customWidth="1"/>
    <col min="8457" max="8457" width="10.5703125" style="2" bestFit="1" customWidth="1"/>
    <col min="8458" max="8458" width="9.7109375" style="2" bestFit="1" customWidth="1"/>
    <col min="8459" max="8459" width="50.5703125" style="2" bestFit="1" customWidth="1"/>
    <col min="8460" max="8697" width="11.5703125" style="2"/>
    <col min="8698" max="8698" width="16.7109375" style="2" bestFit="1" customWidth="1"/>
    <col min="8699" max="8699" width="52" style="2" bestFit="1" customWidth="1"/>
    <col min="8700" max="8701" width="13.140625" style="2" bestFit="1" customWidth="1"/>
    <col min="8702" max="8703" width="34.28515625" style="2" customWidth="1"/>
    <col min="8704" max="8704" width="31.140625" style="2" bestFit="1" customWidth="1"/>
    <col min="8705" max="8705" width="11.5703125" style="2" bestFit="1" customWidth="1"/>
    <col min="8706" max="8706" width="12.5703125" style="2" bestFit="1" customWidth="1"/>
    <col min="8707" max="8707" width="6.7109375" style="2" bestFit="1" customWidth="1"/>
    <col min="8708" max="8708" width="9.5703125" style="2" bestFit="1" customWidth="1"/>
    <col min="8709" max="8709" width="8.5703125" style="2" bestFit="1" customWidth="1"/>
    <col min="8710" max="8710" width="15.85546875" style="2" bestFit="1" customWidth="1"/>
    <col min="8711" max="8711" width="9.5703125" style="2" bestFit="1" customWidth="1"/>
    <col min="8712" max="8712" width="8.5703125" style="2" bestFit="1" customWidth="1"/>
    <col min="8713" max="8713" width="10.5703125" style="2" bestFit="1" customWidth="1"/>
    <col min="8714" max="8714" width="9.7109375" style="2" bestFit="1" customWidth="1"/>
    <col min="8715" max="8715" width="50.5703125" style="2" bestFit="1" customWidth="1"/>
    <col min="8716" max="8953" width="11.5703125" style="2"/>
    <col min="8954" max="8954" width="16.7109375" style="2" bestFit="1" customWidth="1"/>
    <col min="8955" max="8955" width="52" style="2" bestFit="1" customWidth="1"/>
    <col min="8956" max="8957" width="13.140625" style="2" bestFit="1" customWidth="1"/>
    <col min="8958" max="8959" width="34.28515625" style="2" customWidth="1"/>
    <col min="8960" max="8960" width="31.140625" style="2" bestFit="1" customWidth="1"/>
    <col min="8961" max="8961" width="11.5703125" style="2" bestFit="1" customWidth="1"/>
    <col min="8962" max="8962" width="12.5703125" style="2" bestFit="1" customWidth="1"/>
    <col min="8963" max="8963" width="6.7109375" style="2" bestFit="1" customWidth="1"/>
    <col min="8964" max="8964" width="9.5703125" style="2" bestFit="1" customWidth="1"/>
    <col min="8965" max="8965" width="8.5703125" style="2" bestFit="1" customWidth="1"/>
    <col min="8966" max="8966" width="15.85546875" style="2" bestFit="1" customWidth="1"/>
    <col min="8967" max="8967" width="9.5703125" style="2" bestFit="1" customWidth="1"/>
    <col min="8968" max="8968" width="8.5703125" style="2" bestFit="1" customWidth="1"/>
    <col min="8969" max="8969" width="10.5703125" style="2" bestFit="1" customWidth="1"/>
    <col min="8970" max="8970" width="9.7109375" style="2" bestFit="1" customWidth="1"/>
    <col min="8971" max="8971" width="50.5703125" style="2" bestFit="1" customWidth="1"/>
    <col min="8972" max="9209" width="11.5703125" style="2"/>
    <col min="9210" max="9210" width="16.7109375" style="2" bestFit="1" customWidth="1"/>
    <col min="9211" max="9211" width="52" style="2" bestFit="1" customWidth="1"/>
    <col min="9212" max="9213" width="13.140625" style="2" bestFit="1" customWidth="1"/>
    <col min="9214" max="9215" width="34.28515625" style="2" customWidth="1"/>
    <col min="9216" max="9216" width="31.140625" style="2" bestFit="1" customWidth="1"/>
    <col min="9217" max="9217" width="11.5703125" style="2" bestFit="1" customWidth="1"/>
    <col min="9218" max="9218" width="12.5703125" style="2" bestFit="1" customWidth="1"/>
    <col min="9219" max="9219" width="6.7109375" style="2" bestFit="1" customWidth="1"/>
    <col min="9220" max="9220" width="9.5703125" style="2" bestFit="1" customWidth="1"/>
    <col min="9221" max="9221" width="8.5703125" style="2" bestFit="1" customWidth="1"/>
    <col min="9222" max="9222" width="15.85546875" style="2" bestFit="1" customWidth="1"/>
    <col min="9223" max="9223" width="9.5703125" style="2" bestFit="1" customWidth="1"/>
    <col min="9224" max="9224" width="8.5703125" style="2" bestFit="1" customWidth="1"/>
    <col min="9225" max="9225" width="10.5703125" style="2" bestFit="1" customWidth="1"/>
    <col min="9226" max="9226" width="9.7109375" style="2" bestFit="1" customWidth="1"/>
    <col min="9227" max="9227" width="50.5703125" style="2" bestFit="1" customWidth="1"/>
    <col min="9228" max="9465" width="11.5703125" style="2"/>
    <col min="9466" max="9466" width="16.7109375" style="2" bestFit="1" customWidth="1"/>
    <col min="9467" max="9467" width="52" style="2" bestFit="1" customWidth="1"/>
    <col min="9468" max="9469" width="13.140625" style="2" bestFit="1" customWidth="1"/>
    <col min="9470" max="9471" width="34.28515625" style="2" customWidth="1"/>
    <col min="9472" max="9472" width="31.140625" style="2" bestFit="1" customWidth="1"/>
    <col min="9473" max="9473" width="11.5703125" style="2" bestFit="1" customWidth="1"/>
    <col min="9474" max="9474" width="12.5703125" style="2" bestFit="1" customWidth="1"/>
    <col min="9475" max="9475" width="6.7109375" style="2" bestFit="1" customWidth="1"/>
    <col min="9476" max="9476" width="9.5703125" style="2" bestFit="1" customWidth="1"/>
    <col min="9477" max="9477" width="8.5703125" style="2" bestFit="1" customWidth="1"/>
    <col min="9478" max="9478" width="15.85546875" style="2" bestFit="1" customWidth="1"/>
    <col min="9479" max="9479" width="9.5703125" style="2" bestFit="1" customWidth="1"/>
    <col min="9480" max="9480" width="8.5703125" style="2" bestFit="1" customWidth="1"/>
    <col min="9481" max="9481" width="10.5703125" style="2" bestFit="1" customWidth="1"/>
    <col min="9482" max="9482" width="9.7109375" style="2" bestFit="1" customWidth="1"/>
    <col min="9483" max="9483" width="50.5703125" style="2" bestFit="1" customWidth="1"/>
    <col min="9484" max="9721" width="11.5703125" style="2"/>
    <col min="9722" max="9722" width="16.7109375" style="2" bestFit="1" customWidth="1"/>
    <col min="9723" max="9723" width="52" style="2" bestFit="1" customWidth="1"/>
    <col min="9724" max="9725" width="13.140625" style="2" bestFit="1" customWidth="1"/>
    <col min="9726" max="9727" width="34.28515625" style="2" customWidth="1"/>
    <col min="9728" max="9728" width="31.140625" style="2" bestFit="1" customWidth="1"/>
    <col min="9729" max="9729" width="11.5703125" style="2" bestFit="1" customWidth="1"/>
    <col min="9730" max="9730" width="12.5703125" style="2" bestFit="1" customWidth="1"/>
    <col min="9731" max="9731" width="6.7109375" style="2" bestFit="1" customWidth="1"/>
    <col min="9732" max="9732" width="9.5703125" style="2" bestFit="1" customWidth="1"/>
    <col min="9733" max="9733" width="8.5703125" style="2" bestFit="1" customWidth="1"/>
    <col min="9734" max="9734" width="15.85546875" style="2" bestFit="1" customWidth="1"/>
    <col min="9735" max="9735" width="9.5703125" style="2" bestFit="1" customWidth="1"/>
    <col min="9736" max="9736" width="8.5703125" style="2" bestFit="1" customWidth="1"/>
    <col min="9737" max="9737" width="10.5703125" style="2" bestFit="1" customWidth="1"/>
    <col min="9738" max="9738" width="9.7109375" style="2" bestFit="1" customWidth="1"/>
    <col min="9739" max="9739" width="50.5703125" style="2" bestFit="1" customWidth="1"/>
    <col min="9740" max="9977" width="11.5703125" style="2"/>
    <col min="9978" max="9978" width="16.7109375" style="2" bestFit="1" customWidth="1"/>
    <col min="9979" max="9979" width="52" style="2" bestFit="1" customWidth="1"/>
    <col min="9980" max="9981" width="13.140625" style="2" bestFit="1" customWidth="1"/>
    <col min="9982" max="9983" width="34.28515625" style="2" customWidth="1"/>
    <col min="9984" max="9984" width="31.140625" style="2" bestFit="1" customWidth="1"/>
    <col min="9985" max="9985" width="11.5703125" style="2" bestFit="1" customWidth="1"/>
    <col min="9986" max="9986" width="12.5703125" style="2" bestFit="1" customWidth="1"/>
    <col min="9987" max="9987" width="6.7109375" style="2" bestFit="1" customWidth="1"/>
    <col min="9988" max="9988" width="9.5703125" style="2" bestFit="1" customWidth="1"/>
    <col min="9989" max="9989" width="8.5703125" style="2" bestFit="1" customWidth="1"/>
    <col min="9990" max="9990" width="15.85546875" style="2" bestFit="1" customWidth="1"/>
    <col min="9991" max="9991" width="9.5703125" style="2" bestFit="1" customWidth="1"/>
    <col min="9992" max="9992" width="8.5703125" style="2" bestFit="1" customWidth="1"/>
    <col min="9993" max="9993" width="10.5703125" style="2" bestFit="1" customWidth="1"/>
    <col min="9994" max="9994" width="9.7109375" style="2" bestFit="1" customWidth="1"/>
    <col min="9995" max="9995" width="50.5703125" style="2" bestFit="1" customWidth="1"/>
    <col min="9996" max="10233" width="11.5703125" style="2"/>
    <col min="10234" max="10234" width="16.7109375" style="2" bestFit="1" customWidth="1"/>
    <col min="10235" max="10235" width="52" style="2" bestFit="1" customWidth="1"/>
    <col min="10236" max="10237" width="13.140625" style="2" bestFit="1" customWidth="1"/>
    <col min="10238" max="10239" width="34.28515625" style="2" customWidth="1"/>
    <col min="10240" max="10240" width="31.140625" style="2" bestFit="1" customWidth="1"/>
    <col min="10241" max="10241" width="11.5703125" style="2" bestFit="1" customWidth="1"/>
    <col min="10242" max="10242" width="12.5703125" style="2" bestFit="1" customWidth="1"/>
    <col min="10243" max="10243" width="6.7109375" style="2" bestFit="1" customWidth="1"/>
    <col min="10244" max="10244" width="9.5703125" style="2" bestFit="1" customWidth="1"/>
    <col min="10245" max="10245" width="8.5703125" style="2" bestFit="1" customWidth="1"/>
    <col min="10246" max="10246" width="15.85546875" style="2" bestFit="1" customWidth="1"/>
    <col min="10247" max="10247" width="9.5703125" style="2" bestFit="1" customWidth="1"/>
    <col min="10248" max="10248" width="8.5703125" style="2" bestFit="1" customWidth="1"/>
    <col min="10249" max="10249" width="10.5703125" style="2" bestFit="1" customWidth="1"/>
    <col min="10250" max="10250" width="9.7109375" style="2" bestFit="1" customWidth="1"/>
    <col min="10251" max="10251" width="50.5703125" style="2" bestFit="1" customWidth="1"/>
    <col min="10252" max="10489" width="11.5703125" style="2"/>
    <col min="10490" max="10490" width="16.7109375" style="2" bestFit="1" customWidth="1"/>
    <col min="10491" max="10491" width="52" style="2" bestFit="1" customWidth="1"/>
    <col min="10492" max="10493" width="13.140625" style="2" bestFit="1" customWidth="1"/>
    <col min="10494" max="10495" width="34.28515625" style="2" customWidth="1"/>
    <col min="10496" max="10496" width="31.140625" style="2" bestFit="1" customWidth="1"/>
    <col min="10497" max="10497" width="11.5703125" style="2" bestFit="1" customWidth="1"/>
    <col min="10498" max="10498" width="12.5703125" style="2" bestFit="1" customWidth="1"/>
    <col min="10499" max="10499" width="6.7109375" style="2" bestFit="1" customWidth="1"/>
    <col min="10500" max="10500" width="9.5703125" style="2" bestFit="1" customWidth="1"/>
    <col min="10501" max="10501" width="8.5703125" style="2" bestFit="1" customWidth="1"/>
    <col min="10502" max="10502" width="15.85546875" style="2" bestFit="1" customWidth="1"/>
    <col min="10503" max="10503" width="9.5703125" style="2" bestFit="1" customWidth="1"/>
    <col min="10504" max="10504" width="8.5703125" style="2" bestFit="1" customWidth="1"/>
    <col min="10505" max="10505" width="10.5703125" style="2" bestFit="1" customWidth="1"/>
    <col min="10506" max="10506" width="9.7109375" style="2" bestFit="1" customWidth="1"/>
    <col min="10507" max="10507" width="50.5703125" style="2" bestFit="1" customWidth="1"/>
    <col min="10508" max="10745" width="11.5703125" style="2"/>
    <col min="10746" max="10746" width="16.7109375" style="2" bestFit="1" customWidth="1"/>
    <col min="10747" max="10747" width="52" style="2" bestFit="1" customWidth="1"/>
    <col min="10748" max="10749" width="13.140625" style="2" bestFit="1" customWidth="1"/>
    <col min="10750" max="10751" width="34.28515625" style="2" customWidth="1"/>
    <col min="10752" max="10752" width="31.140625" style="2" bestFit="1" customWidth="1"/>
    <col min="10753" max="10753" width="11.5703125" style="2" bestFit="1" customWidth="1"/>
    <col min="10754" max="10754" width="12.5703125" style="2" bestFit="1" customWidth="1"/>
    <col min="10755" max="10755" width="6.7109375" style="2" bestFit="1" customWidth="1"/>
    <col min="10756" max="10756" width="9.5703125" style="2" bestFit="1" customWidth="1"/>
    <col min="10757" max="10757" width="8.5703125" style="2" bestFit="1" customWidth="1"/>
    <col min="10758" max="10758" width="15.85546875" style="2" bestFit="1" customWidth="1"/>
    <col min="10759" max="10759" width="9.5703125" style="2" bestFit="1" customWidth="1"/>
    <col min="10760" max="10760" width="8.5703125" style="2" bestFit="1" customWidth="1"/>
    <col min="10761" max="10761" width="10.5703125" style="2" bestFit="1" customWidth="1"/>
    <col min="10762" max="10762" width="9.7109375" style="2" bestFit="1" customWidth="1"/>
    <col min="10763" max="10763" width="50.5703125" style="2" bestFit="1" customWidth="1"/>
    <col min="10764" max="11001" width="11.5703125" style="2"/>
    <col min="11002" max="11002" width="16.7109375" style="2" bestFit="1" customWidth="1"/>
    <col min="11003" max="11003" width="52" style="2" bestFit="1" customWidth="1"/>
    <col min="11004" max="11005" width="13.140625" style="2" bestFit="1" customWidth="1"/>
    <col min="11006" max="11007" width="34.28515625" style="2" customWidth="1"/>
    <col min="11008" max="11008" width="31.140625" style="2" bestFit="1" customWidth="1"/>
    <col min="11009" max="11009" width="11.5703125" style="2" bestFit="1" customWidth="1"/>
    <col min="11010" max="11010" width="12.5703125" style="2" bestFit="1" customWidth="1"/>
    <col min="11011" max="11011" width="6.7109375" style="2" bestFit="1" customWidth="1"/>
    <col min="11012" max="11012" width="9.5703125" style="2" bestFit="1" customWidth="1"/>
    <col min="11013" max="11013" width="8.5703125" style="2" bestFit="1" customWidth="1"/>
    <col min="11014" max="11014" width="15.85546875" style="2" bestFit="1" customWidth="1"/>
    <col min="11015" max="11015" width="9.5703125" style="2" bestFit="1" customWidth="1"/>
    <col min="11016" max="11016" width="8.5703125" style="2" bestFit="1" customWidth="1"/>
    <col min="11017" max="11017" width="10.5703125" style="2" bestFit="1" customWidth="1"/>
    <col min="11018" max="11018" width="9.7109375" style="2" bestFit="1" customWidth="1"/>
    <col min="11019" max="11019" width="50.5703125" style="2" bestFit="1" customWidth="1"/>
    <col min="11020" max="11257" width="11.5703125" style="2"/>
    <col min="11258" max="11258" width="16.7109375" style="2" bestFit="1" customWidth="1"/>
    <col min="11259" max="11259" width="52" style="2" bestFit="1" customWidth="1"/>
    <col min="11260" max="11261" width="13.140625" style="2" bestFit="1" customWidth="1"/>
    <col min="11262" max="11263" width="34.28515625" style="2" customWidth="1"/>
    <col min="11264" max="11264" width="31.140625" style="2" bestFit="1" customWidth="1"/>
    <col min="11265" max="11265" width="11.5703125" style="2" bestFit="1" customWidth="1"/>
    <col min="11266" max="11266" width="12.5703125" style="2" bestFit="1" customWidth="1"/>
    <col min="11267" max="11267" width="6.7109375" style="2" bestFit="1" customWidth="1"/>
    <col min="11268" max="11268" width="9.5703125" style="2" bestFit="1" customWidth="1"/>
    <col min="11269" max="11269" width="8.5703125" style="2" bestFit="1" customWidth="1"/>
    <col min="11270" max="11270" width="15.85546875" style="2" bestFit="1" customWidth="1"/>
    <col min="11271" max="11271" width="9.5703125" style="2" bestFit="1" customWidth="1"/>
    <col min="11272" max="11272" width="8.5703125" style="2" bestFit="1" customWidth="1"/>
    <col min="11273" max="11273" width="10.5703125" style="2" bestFit="1" customWidth="1"/>
    <col min="11274" max="11274" width="9.7109375" style="2" bestFit="1" customWidth="1"/>
    <col min="11275" max="11275" width="50.5703125" style="2" bestFit="1" customWidth="1"/>
    <col min="11276" max="11513" width="11.5703125" style="2"/>
    <col min="11514" max="11514" width="16.7109375" style="2" bestFit="1" customWidth="1"/>
    <col min="11515" max="11515" width="52" style="2" bestFit="1" customWidth="1"/>
    <col min="11516" max="11517" width="13.140625" style="2" bestFit="1" customWidth="1"/>
    <col min="11518" max="11519" width="34.28515625" style="2" customWidth="1"/>
    <col min="11520" max="11520" width="31.140625" style="2" bestFit="1" customWidth="1"/>
    <col min="11521" max="11521" width="11.5703125" style="2" bestFit="1" customWidth="1"/>
    <col min="11522" max="11522" width="12.5703125" style="2" bestFit="1" customWidth="1"/>
    <col min="11523" max="11523" width="6.7109375" style="2" bestFit="1" customWidth="1"/>
    <col min="11524" max="11524" width="9.5703125" style="2" bestFit="1" customWidth="1"/>
    <col min="11525" max="11525" width="8.5703125" style="2" bestFit="1" customWidth="1"/>
    <col min="11526" max="11526" width="15.85546875" style="2" bestFit="1" customWidth="1"/>
    <col min="11527" max="11527" width="9.5703125" style="2" bestFit="1" customWidth="1"/>
    <col min="11528" max="11528" width="8.5703125" style="2" bestFit="1" customWidth="1"/>
    <col min="11529" max="11529" width="10.5703125" style="2" bestFit="1" customWidth="1"/>
    <col min="11530" max="11530" width="9.7109375" style="2" bestFit="1" customWidth="1"/>
    <col min="11531" max="11531" width="50.5703125" style="2" bestFit="1" customWidth="1"/>
    <col min="11532" max="11769" width="11.5703125" style="2"/>
    <col min="11770" max="11770" width="16.7109375" style="2" bestFit="1" customWidth="1"/>
    <col min="11771" max="11771" width="52" style="2" bestFit="1" customWidth="1"/>
    <col min="11772" max="11773" width="13.140625" style="2" bestFit="1" customWidth="1"/>
    <col min="11774" max="11775" width="34.28515625" style="2" customWidth="1"/>
    <col min="11776" max="11776" width="31.140625" style="2" bestFit="1" customWidth="1"/>
    <col min="11777" max="11777" width="11.5703125" style="2" bestFit="1" customWidth="1"/>
    <col min="11778" max="11778" width="12.5703125" style="2" bestFit="1" customWidth="1"/>
    <col min="11779" max="11779" width="6.7109375" style="2" bestFit="1" customWidth="1"/>
    <col min="11780" max="11780" width="9.5703125" style="2" bestFit="1" customWidth="1"/>
    <col min="11781" max="11781" width="8.5703125" style="2" bestFit="1" customWidth="1"/>
    <col min="11782" max="11782" width="15.85546875" style="2" bestFit="1" customWidth="1"/>
    <col min="11783" max="11783" width="9.5703125" style="2" bestFit="1" customWidth="1"/>
    <col min="11784" max="11784" width="8.5703125" style="2" bestFit="1" customWidth="1"/>
    <col min="11785" max="11785" width="10.5703125" style="2" bestFit="1" customWidth="1"/>
    <col min="11786" max="11786" width="9.7109375" style="2" bestFit="1" customWidth="1"/>
    <col min="11787" max="11787" width="50.5703125" style="2" bestFit="1" customWidth="1"/>
    <col min="11788" max="12025" width="11.5703125" style="2"/>
    <col min="12026" max="12026" width="16.7109375" style="2" bestFit="1" customWidth="1"/>
    <col min="12027" max="12027" width="52" style="2" bestFit="1" customWidth="1"/>
    <col min="12028" max="12029" width="13.140625" style="2" bestFit="1" customWidth="1"/>
    <col min="12030" max="12031" width="34.28515625" style="2" customWidth="1"/>
    <col min="12032" max="12032" width="31.140625" style="2" bestFit="1" customWidth="1"/>
    <col min="12033" max="12033" width="11.5703125" style="2" bestFit="1" customWidth="1"/>
    <col min="12034" max="12034" width="12.5703125" style="2" bestFit="1" customWidth="1"/>
    <col min="12035" max="12035" width="6.7109375" style="2" bestFit="1" customWidth="1"/>
    <col min="12036" max="12036" width="9.5703125" style="2" bestFit="1" customWidth="1"/>
    <col min="12037" max="12037" width="8.5703125" style="2" bestFit="1" customWidth="1"/>
    <col min="12038" max="12038" width="15.85546875" style="2" bestFit="1" customWidth="1"/>
    <col min="12039" max="12039" width="9.5703125" style="2" bestFit="1" customWidth="1"/>
    <col min="12040" max="12040" width="8.5703125" style="2" bestFit="1" customWidth="1"/>
    <col min="12041" max="12041" width="10.5703125" style="2" bestFit="1" customWidth="1"/>
    <col min="12042" max="12042" width="9.7109375" style="2" bestFit="1" customWidth="1"/>
    <col min="12043" max="12043" width="50.5703125" style="2" bestFit="1" customWidth="1"/>
    <col min="12044" max="12281" width="11.5703125" style="2"/>
    <col min="12282" max="12282" width="16.7109375" style="2" bestFit="1" customWidth="1"/>
    <col min="12283" max="12283" width="52" style="2" bestFit="1" customWidth="1"/>
    <col min="12284" max="12285" width="13.140625" style="2" bestFit="1" customWidth="1"/>
    <col min="12286" max="12287" width="34.28515625" style="2" customWidth="1"/>
    <col min="12288" max="12288" width="31.140625" style="2" bestFit="1" customWidth="1"/>
    <col min="12289" max="12289" width="11.5703125" style="2" bestFit="1" customWidth="1"/>
    <col min="12290" max="12290" width="12.5703125" style="2" bestFit="1" customWidth="1"/>
    <col min="12291" max="12291" width="6.7109375" style="2" bestFit="1" customWidth="1"/>
    <col min="12292" max="12292" width="9.5703125" style="2" bestFit="1" customWidth="1"/>
    <col min="12293" max="12293" width="8.5703125" style="2" bestFit="1" customWidth="1"/>
    <col min="12294" max="12294" width="15.85546875" style="2" bestFit="1" customWidth="1"/>
    <col min="12295" max="12295" width="9.5703125" style="2" bestFit="1" customWidth="1"/>
    <col min="12296" max="12296" width="8.5703125" style="2" bestFit="1" customWidth="1"/>
    <col min="12297" max="12297" width="10.5703125" style="2" bestFit="1" customWidth="1"/>
    <col min="12298" max="12298" width="9.7109375" style="2" bestFit="1" customWidth="1"/>
    <col min="12299" max="12299" width="50.5703125" style="2" bestFit="1" customWidth="1"/>
    <col min="12300" max="12537" width="11.5703125" style="2"/>
    <col min="12538" max="12538" width="16.7109375" style="2" bestFit="1" customWidth="1"/>
    <col min="12539" max="12539" width="52" style="2" bestFit="1" customWidth="1"/>
    <col min="12540" max="12541" width="13.140625" style="2" bestFit="1" customWidth="1"/>
    <col min="12542" max="12543" width="34.28515625" style="2" customWidth="1"/>
    <col min="12544" max="12544" width="31.140625" style="2" bestFit="1" customWidth="1"/>
    <col min="12545" max="12545" width="11.5703125" style="2" bestFit="1" customWidth="1"/>
    <col min="12546" max="12546" width="12.5703125" style="2" bestFit="1" customWidth="1"/>
    <col min="12547" max="12547" width="6.7109375" style="2" bestFit="1" customWidth="1"/>
    <col min="12548" max="12548" width="9.5703125" style="2" bestFit="1" customWidth="1"/>
    <col min="12549" max="12549" width="8.5703125" style="2" bestFit="1" customWidth="1"/>
    <col min="12550" max="12550" width="15.85546875" style="2" bestFit="1" customWidth="1"/>
    <col min="12551" max="12551" width="9.5703125" style="2" bestFit="1" customWidth="1"/>
    <col min="12552" max="12552" width="8.5703125" style="2" bestFit="1" customWidth="1"/>
    <col min="12553" max="12553" width="10.5703125" style="2" bestFit="1" customWidth="1"/>
    <col min="12554" max="12554" width="9.7109375" style="2" bestFit="1" customWidth="1"/>
    <col min="12555" max="12555" width="50.5703125" style="2" bestFit="1" customWidth="1"/>
    <col min="12556" max="12793" width="11.5703125" style="2"/>
    <col min="12794" max="12794" width="16.7109375" style="2" bestFit="1" customWidth="1"/>
    <col min="12795" max="12795" width="52" style="2" bestFit="1" customWidth="1"/>
    <col min="12796" max="12797" width="13.140625" style="2" bestFit="1" customWidth="1"/>
    <col min="12798" max="12799" width="34.28515625" style="2" customWidth="1"/>
    <col min="12800" max="12800" width="31.140625" style="2" bestFit="1" customWidth="1"/>
    <col min="12801" max="12801" width="11.5703125" style="2" bestFit="1" customWidth="1"/>
    <col min="12802" max="12802" width="12.5703125" style="2" bestFit="1" customWidth="1"/>
    <col min="12803" max="12803" width="6.7109375" style="2" bestFit="1" customWidth="1"/>
    <col min="12804" max="12804" width="9.5703125" style="2" bestFit="1" customWidth="1"/>
    <col min="12805" max="12805" width="8.5703125" style="2" bestFit="1" customWidth="1"/>
    <col min="12806" max="12806" width="15.85546875" style="2" bestFit="1" customWidth="1"/>
    <col min="12807" max="12807" width="9.5703125" style="2" bestFit="1" customWidth="1"/>
    <col min="12808" max="12808" width="8.5703125" style="2" bestFit="1" customWidth="1"/>
    <col min="12809" max="12809" width="10.5703125" style="2" bestFit="1" customWidth="1"/>
    <col min="12810" max="12810" width="9.7109375" style="2" bestFit="1" customWidth="1"/>
    <col min="12811" max="12811" width="50.5703125" style="2" bestFit="1" customWidth="1"/>
    <col min="12812" max="13049" width="11.5703125" style="2"/>
    <col min="13050" max="13050" width="16.7109375" style="2" bestFit="1" customWidth="1"/>
    <col min="13051" max="13051" width="52" style="2" bestFit="1" customWidth="1"/>
    <col min="13052" max="13053" width="13.140625" style="2" bestFit="1" customWidth="1"/>
    <col min="13054" max="13055" width="34.28515625" style="2" customWidth="1"/>
    <col min="13056" max="13056" width="31.140625" style="2" bestFit="1" customWidth="1"/>
    <col min="13057" max="13057" width="11.5703125" style="2" bestFit="1" customWidth="1"/>
    <col min="13058" max="13058" width="12.5703125" style="2" bestFit="1" customWidth="1"/>
    <col min="13059" max="13059" width="6.7109375" style="2" bestFit="1" customWidth="1"/>
    <col min="13060" max="13060" width="9.5703125" style="2" bestFit="1" customWidth="1"/>
    <col min="13061" max="13061" width="8.5703125" style="2" bestFit="1" customWidth="1"/>
    <col min="13062" max="13062" width="15.85546875" style="2" bestFit="1" customWidth="1"/>
    <col min="13063" max="13063" width="9.5703125" style="2" bestFit="1" customWidth="1"/>
    <col min="13064" max="13064" width="8.5703125" style="2" bestFit="1" customWidth="1"/>
    <col min="13065" max="13065" width="10.5703125" style="2" bestFit="1" customWidth="1"/>
    <col min="13066" max="13066" width="9.7109375" style="2" bestFit="1" customWidth="1"/>
    <col min="13067" max="13067" width="50.5703125" style="2" bestFit="1" customWidth="1"/>
    <col min="13068" max="13305" width="11.5703125" style="2"/>
    <col min="13306" max="13306" width="16.7109375" style="2" bestFit="1" customWidth="1"/>
    <col min="13307" max="13307" width="52" style="2" bestFit="1" customWidth="1"/>
    <col min="13308" max="13309" width="13.140625" style="2" bestFit="1" customWidth="1"/>
    <col min="13310" max="13311" width="34.28515625" style="2" customWidth="1"/>
    <col min="13312" max="13312" width="31.140625" style="2" bestFit="1" customWidth="1"/>
    <col min="13313" max="13313" width="11.5703125" style="2" bestFit="1" customWidth="1"/>
    <col min="13314" max="13314" width="12.5703125" style="2" bestFit="1" customWidth="1"/>
    <col min="13315" max="13315" width="6.7109375" style="2" bestFit="1" customWidth="1"/>
    <col min="13316" max="13316" width="9.5703125" style="2" bestFit="1" customWidth="1"/>
    <col min="13317" max="13317" width="8.5703125" style="2" bestFit="1" customWidth="1"/>
    <col min="13318" max="13318" width="15.85546875" style="2" bestFit="1" customWidth="1"/>
    <col min="13319" max="13319" width="9.5703125" style="2" bestFit="1" customWidth="1"/>
    <col min="13320" max="13320" width="8.5703125" style="2" bestFit="1" customWidth="1"/>
    <col min="13321" max="13321" width="10.5703125" style="2" bestFit="1" customWidth="1"/>
    <col min="13322" max="13322" width="9.7109375" style="2" bestFit="1" customWidth="1"/>
    <col min="13323" max="13323" width="50.5703125" style="2" bestFit="1" customWidth="1"/>
    <col min="13324" max="13561" width="11.5703125" style="2"/>
    <col min="13562" max="13562" width="16.7109375" style="2" bestFit="1" customWidth="1"/>
    <col min="13563" max="13563" width="52" style="2" bestFit="1" customWidth="1"/>
    <col min="13564" max="13565" width="13.140625" style="2" bestFit="1" customWidth="1"/>
    <col min="13566" max="13567" width="34.28515625" style="2" customWidth="1"/>
    <col min="13568" max="13568" width="31.140625" style="2" bestFit="1" customWidth="1"/>
    <col min="13569" max="13569" width="11.5703125" style="2" bestFit="1" customWidth="1"/>
    <col min="13570" max="13570" width="12.5703125" style="2" bestFit="1" customWidth="1"/>
    <col min="13571" max="13571" width="6.7109375" style="2" bestFit="1" customWidth="1"/>
    <col min="13572" max="13572" width="9.5703125" style="2" bestFit="1" customWidth="1"/>
    <col min="13573" max="13573" width="8.5703125" style="2" bestFit="1" customWidth="1"/>
    <col min="13574" max="13574" width="15.85546875" style="2" bestFit="1" customWidth="1"/>
    <col min="13575" max="13575" width="9.5703125" style="2" bestFit="1" customWidth="1"/>
    <col min="13576" max="13576" width="8.5703125" style="2" bestFit="1" customWidth="1"/>
    <col min="13577" max="13577" width="10.5703125" style="2" bestFit="1" customWidth="1"/>
    <col min="13578" max="13578" width="9.7109375" style="2" bestFit="1" customWidth="1"/>
    <col min="13579" max="13579" width="50.5703125" style="2" bestFit="1" customWidth="1"/>
    <col min="13580" max="13817" width="11.5703125" style="2"/>
    <col min="13818" max="13818" width="16.7109375" style="2" bestFit="1" customWidth="1"/>
    <col min="13819" max="13819" width="52" style="2" bestFit="1" customWidth="1"/>
    <col min="13820" max="13821" width="13.140625" style="2" bestFit="1" customWidth="1"/>
    <col min="13822" max="13823" width="34.28515625" style="2" customWidth="1"/>
    <col min="13824" max="13824" width="31.140625" style="2" bestFit="1" customWidth="1"/>
    <col min="13825" max="13825" width="11.5703125" style="2" bestFit="1" customWidth="1"/>
    <col min="13826" max="13826" width="12.5703125" style="2" bestFit="1" customWidth="1"/>
    <col min="13827" max="13827" width="6.7109375" style="2" bestFit="1" customWidth="1"/>
    <col min="13828" max="13828" width="9.5703125" style="2" bestFit="1" customWidth="1"/>
    <col min="13829" max="13829" width="8.5703125" style="2" bestFit="1" customWidth="1"/>
    <col min="13830" max="13830" width="15.85546875" style="2" bestFit="1" customWidth="1"/>
    <col min="13831" max="13831" width="9.5703125" style="2" bestFit="1" customWidth="1"/>
    <col min="13832" max="13832" width="8.5703125" style="2" bestFit="1" customWidth="1"/>
    <col min="13833" max="13833" width="10.5703125" style="2" bestFit="1" customWidth="1"/>
    <col min="13834" max="13834" width="9.7109375" style="2" bestFit="1" customWidth="1"/>
    <col min="13835" max="13835" width="50.5703125" style="2" bestFit="1" customWidth="1"/>
    <col min="13836" max="14073" width="11.5703125" style="2"/>
    <col min="14074" max="14074" width="16.7109375" style="2" bestFit="1" customWidth="1"/>
    <col min="14075" max="14075" width="52" style="2" bestFit="1" customWidth="1"/>
    <col min="14076" max="14077" width="13.140625" style="2" bestFit="1" customWidth="1"/>
    <col min="14078" max="14079" width="34.28515625" style="2" customWidth="1"/>
    <col min="14080" max="14080" width="31.140625" style="2" bestFit="1" customWidth="1"/>
    <col min="14081" max="14081" width="11.5703125" style="2" bestFit="1" customWidth="1"/>
    <col min="14082" max="14082" width="12.5703125" style="2" bestFit="1" customWidth="1"/>
    <col min="14083" max="14083" width="6.7109375" style="2" bestFit="1" customWidth="1"/>
    <col min="14084" max="14084" width="9.5703125" style="2" bestFit="1" customWidth="1"/>
    <col min="14085" max="14085" width="8.5703125" style="2" bestFit="1" customWidth="1"/>
    <col min="14086" max="14086" width="15.85546875" style="2" bestFit="1" customWidth="1"/>
    <col min="14087" max="14087" width="9.5703125" style="2" bestFit="1" customWidth="1"/>
    <col min="14088" max="14088" width="8.5703125" style="2" bestFit="1" customWidth="1"/>
    <col min="14089" max="14089" width="10.5703125" style="2" bestFit="1" customWidth="1"/>
    <col min="14090" max="14090" width="9.7109375" style="2" bestFit="1" customWidth="1"/>
    <col min="14091" max="14091" width="50.5703125" style="2" bestFit="1" customWidth="1"/>
    <col min="14092" max="14329" width="11.5703125" style="2"/>
    <col min="14330" max="14330" width="16.7109375" style="2" bestFit="1" customWidth="1"/>
    <col min="14331" max="14331" width="52" style="2" bestFit="1" customWidth="1"/>
    <col min="14332" max="14333" width="13.140625" style="2" bestFit="1" customWidth="1"/>
    <col min="14334" max="14335" width="34.28515625" style="2" customWidth="1"/>
    <col min="14336" max="14336" width="31.140625" style="2" bestFit="1" customWidth="1"/>
    <col min="14337" max="14337" width="11.5703125" style="2" bestFit="1" customWidth="1"/>
    <col min="14338" max="14338" width="12.5703125" style="2" bestFit="1" customWidth="1"/>
    <col min="14339" max="14339" width="6.7109375" style="2" bestFit="1" customWidth="1"/>
    <col min="14340" max="14340" width="9.5703125" style="2" bestFit="1" customWidth="1"/>
    <col min="14341" max="14341" width="8.5703125" style="2" bestFit="1" customWidth="1"/>
    <col min="14342" max="14342" width="15.85546875" style="2" bestFit="1" customWidth="1"/>
    <col min="14343" max="14343" width="9.5703125" style="2" bestFit="1" customWidth="1"/>
    <col min="14344" max="14344" width="8.5703125" style="2" bestFit="1" customWidth="1"/>
    <col min="14345" max="14345" width="10.5703125" style="2" bestFit="1" customWidth="1"/>
    <col min="14346" max="14346" width="9.7109375" style="2" bestFit="1" customWidth="1"/>
    <col min="14347" max="14347" width="50.5703125" style="2" bestFit="1" customWidth="1"/>
    <col min="14348" max="14585" width="11.5703125" style="2"/>
    <col min="14586" max="14586" width="16.7109375" style="2" bestFit="1" customWidth="1"/>
    <col min="14587" max="14587" width="52" style="2" bestFit="1" customWidth="1"/>
    <col min="14588" max="14589" width="13.140625" style="2" bestFit="1" customWidth="1"/>
    <col min="14590" max="14591" width="34.28515625" style="2" customWidth="1"/>
    <col min="14592" max="14592" width="31.140625" style="2" bestFit="1" customWidth="1"/>
    <col min="14593" max="14593" width="11.5703125" style="2" bestFit="1" customWidth="1"/>
    <col min="14594" max="14594" width="12.5703125" style="2" bestFit="1" customWidth="1"/>
    <col min="14595" max="14595" width="6.7109375" style="2" bestFit="1" customWidth="1"/>
    <col min="14596" max="14596" width="9.5703125" style="2" bestFit="1" customWidth="1"/>
    <col min="14597" max="14597" width="8.5703125" style="2" bestFit="1" customWidth="1"/>
    <col min="14598" max="14598" width="15.85546875" style="2" bestFit="1" customWidth="1"/>
    <col min="14599" max="14599" width="9.5703125" style="2" bestFit="1" customWidth="1"/>
    <col min="14600" max="14600" width="8.5703125" style="2" bestFit="1" customWidth="1"/>
    <col min="14601" max="14601" width="10.5703125" style="2" bestFit="1" customWidth="1"/>
    <col min="14602" max="14602" width="9.7109375" style="2" bestFit="1" customWidth="1"/>
    <col min="14603" max="14603" width="50.5703125" style="2" bestFit="1" customWidth="1"/>
    <col min="14604" max="14841" width="11.5703125" style="2"/>
    <col min="14842" max="14842" width="16.7109375" style="2" bestFit="1" customWidth="1"/>
    <col min="14843" max="14843" width="52" style="2" bestFit="1" customWidth="1"/>
    <col min="14844" max="14845" width="13.140625" style="2" bestFit="1" customWidth="1"/>
    <col min="14846" max="14847" width="34.28515625" style="2" customWidth="1"/>
    <col min="14848" max="14848" width="31.140625" style="2" bestFit="1" customWidth="1"/>
    <col min="14849" max="14849" width="11.5703125" style="2" bestFit="1" customWidth="1"/>
    <col min="14850" max="14850" width="12.5703125" style="2" bestFit="1" customWidth="1"/>
    <col min="14851" max="14851" width="6.7109375" style="2" bestFit="1" customWidth="1"/>
    <col min="14852" max="14852" width="9.5703125" style="2" bestFit="1" customWidth="1"/>
    <col min="14853" max="14853" width="8.5703125" style="2" bestFit="1" customWidth="1"/>
    <col min="14854" max="14854" width="15.85546875" style="2" bestFit="1" customWidth="1"/>
    <col min="14855" max="14855" width="9.5703125" style="2" bestFit="1" customWidth="1"/>
    <col min="14856" max="14856" width="8.5703125" style="2" bestFit="1" customWidth="1"/>
    <col min="14857" max="14857" width="10.5703125" style="2" bestFit="1" customWidth="1"/>
    <col min="14858" max="14858" width="9.7109375" style="2" bestFit="1" customWidth="1"/>
    <col min="14859" max="14859" width="50.5703125" style="2" bestFit="1" customWidth="1"/>
    <col min="14860" max="15097" width="11.5703125" style="2"/>
    <col min="15098" max="15098" width="16.7109375" style="2" bestFit="1" customWidth="1"/>
    <col min="15099" max="15099" width="52" style="2" bestFit="1" customWidth="1"/>
    <col min="15100" max="15101" width="13.140625" style="2" bestFit="1" customWidth="1"/>
    <col min="15102" max="15103" width="34.28515625" style="2" customWidth="1"/>
    <col min="15104" max="15104" width="31.140625" style="2" bestFit="1" customWidth="1"/>
    <col min="15105" max="15105" width="11.5703125" style="2" bestFit="1" customWidth="1"/>
    <col min="15106" max="15106" width="12.5703125" style="2" bestFit="1" customWidth="1"/>
    <col min="15107" max="15107" width="6.7109375" style="2" bestFit="1" customWidth="1"/>
    <col min="15108" max="15108" width="9.5703125" style="2" bestFit="1" customWidth="1"/>
    <col min="15109" max="15109" width="8.5703125" style="2" bestFit="1" customWidth="1"/>
    <col min="15110" max="15110" width="15.85546875" style="2" bestFit="1" customWidth="1"/>
    <col min="15111" max="15111" width="9.5703125" style="2" bestFit="1" customWidth="1"/>
    <col min="15112" max="15112" width="8.5703125" style="2" bestFit="1" customWidth="1"/>
    <col min="15113" max="15113" width="10.5703125" style="2" bestFit="1" customWidth="1"/>
    <col min="15114" max="15114" width="9.7109375" style="2" bestFit="1" customWidth="1"/>
    <col min="15115" max="15115" width="50.5703125" style="2" bestFit="1" customWidth="1"/>
    <col min="15116" max="15353" width="11.5703125" style="2"/>
    <col min="15354" max="15354" width="16.7109375" style="2" bestFit="1" customWidth="1"/>
    <col min="15355" max="15355" width="52" style="2" bestFit="1" customWidth="1"/>
    <col min="15356" max="15357" width="13.140625" style="2" bestFit="1" customWidth="1"/>
    <col min="15358" max="15359" width="34.28515625" style="2" customWidth="1"/>
    <col min="15360" max="15360" width="31.140625" style="2" bestFit="1" customWidth="1"/>
    <col min="15361" max="15361" width="11.5703125" style="2" bestFit="1" customWidth="1"/>
    <col min="15362" max="15362" width="12.5703125" style="2" bestFit="1" customWidth="1"/>
    <col min="15363" max="15363" width="6.7109375" style="2" bestFit="1" customWidth="1"/>
    <col min="15364" max="15364" width="9.5703125" style="2" bestFit="1" customWidth="1"/>
    <col min="15365" max="15365" width="8.5703125" style="2" bestFit="1" customWidth="1"/>
    <col min="15366" max="15366" width="15.85546875" style="2" bestFit="1" customWidth="1"/>
    <col min="15367" max="15367" width="9.5703125" style="2" bestFit="1" customWidth="1"/>
    <col min="15368" max="15368" width="8.5703125" style="2" bestFit="1" customWidth="1"/>
    <col min="15369" max="15369" width="10.5703125" style="2" bestFit="1" customWidth="1"/>
    <col min="15370" max="15370" width="9.7109375" style="2" bestFit="1" customWidth="1"/>
    <col min="15371" max="15371" width="50.5703125" style="2" bestFit="1" customWidth="1"/>
    <col min="15372" max="15609" width="11.5703125" style="2"/>
    <col min="15610" max="15610" width="16.7109375" style="2" bestFit="1" customWidth="1"/>
    <col min="15611" max="15611" width="52" style="2" bestFit="1" customWidth="1"/>
    <col min="15612" max="15613" width="13.140625" style="2" bestFit="1" customWidth="1"/>
    <col min="15614" max="15615" width="34.28515625" style="2" customWidth="1"/>
    <col min="15616" max="15616" width="31.140625" style="2" bestFit="1" customWidth="1"/>
    <col min="15617" max="15617" width="11.5703125" style="2" bestFit="1" customWidth="1"/>
    <col min="15618" max="15618" width="12.5703125" style="2" bestFit="1" customWidth="1"/>
    <col min="15619" max="15619" width="6.7109375" style="2" bestFit="1" customWidth="1"/>
    <col min="15620" max="15620" width="9.5703125" style="2" bestFit="1" customWidth="1"/>
    <col min="15621" max="15621" width="8.5703125" style="2" bestFit="1" customWidth="1"/>
    <col min="15622" max="15622" width="15.85546875" style="2" bestFit="1" customWidth="1"/>
    <col min="15623" max="15623" width="9.5703125" style="2" bestFit="1" customWidth="1"/>
    <col min="15624" max="15624" width="8.5703125" style="2" bestFit="1" customWidth="1"/>
    <col min="15625" max="15625" width="10.5703125" style="2" bestFit="1" customWidth="1"/>
    <col min="15626" max="15626" width="9.7109375" style="2" bestFit="1" customWidth="1"/>
    <col min="15627" max="15627" width="50.5703125" style="2" bestFit="1" customWidth="1"/>
    <col min="15628" max="15865" width="11.5703125" style="2"/>
    <col min="15866" max="15866" width="16.7109375" style="2" bestFit="1" customWidth="1"/>
    <col min="15867" max="15867" width="52" style="2" bestFit="1" customWidth="1"/>
    <col min="15868" max="15869" width="13.140625" style="2" bestFit="1" customWidth="1"/>
    <col min="15870" max="15871" width="34.28515625" style="2" customWidth="1"/>
    <col min="15872" max="15872" width="31.140625" style="2" bestFit="1" customWidth="1"/>
    <col min="15873" max="15873" width="11.5703125" style="2" bestFit="1" customWidth="1"/>
    <col min="15874" max="15874" width="12.5703125" style="2" bestFit="1" customWidth="1"/>
    <col min="15875" max="15875" width="6.7109375" style="2" bestFit="1" customWidth="1"/>
    <col min="15876" max="15876" width="9.5703125" style="2" bestFit="1" customWidth="1"/>
    <col min="15877" max="15877" width="8.5703125" style="2" bestFit="1" customWidth="1"/>
    <col min="15878" max="15878" width="15.85546875" style="2" bestFit="1" customWidth="1"/>
    <col min="15879" max="15879" width="9.5703125" style="2" bestFit="1" customWidth="1"/>
    <col min="15880" max="15880" width="8.5703125" style="2" bestFit="1" customWidth="1"/>
    <col min="15881" max="15881" width="10.5703125" style="2" bestFit="1" customWidth="1"/>
    <col min="15882" max="15882" width="9.7109375" style="2" bestFit="1" customWidth="1"/>
    <col min="15883" max="15883" width="50.5703125" style="2" bestFit="1" customWidth="1"/>
    <col min="15884" max="16121" width="11.5703125" style="2"/>
    <col min="16122" max="16122" width="16.7109375" style="2" bestFit="1" customWidth="1"/>
    <col min="16123" max="16123" width="52" style="2" bestFit="1" customWidth="1"/>
    <col min="16124" max="16125" width="13.140625" style="2" bestFit="1" customWidth="1"/>
    <col min="16126" max="16127" width="34.28515625" style="2" customWidth="1"/>
    <col min="16128" max="16128" width="31.140625" style="2" bestFit="1" customWidth="1"/>
    <col min="16129" max="16129" width="11.5703125" style="2" bestFit="1" customWidth="1"/>
    <col min="16130" max="16130" width="12.5703125" style="2" bestFit="1" customWidth="1"/>
    <col min="16131" max="16131" width="6.7109375" style="2" bestFit="1" customWidth="1"/>
    <col min="16132" max="16132" width="9.5703125" style="2" bestFit="1" customWidth="1"/>
    <col min="16133" max="16133" width="8.5703125" style="2" bestFit="1" customWidth="1"/>
    <col min="16134" max="16134" width="15.85546875" style="2" bestFit="1" customWidth="1"/>
    <col min="16135" max="16135" width="9.5703125" style="2" bestFit="1" customWidth="1"/>
    <col min="16136" max="16136" width="8.5703125" style="2" bestFit="1" customWidth="1"/>
    <col min="16137" max="16137" width="10.5703125" style="2" bestFit="1" customWidth="1"/>
    <col min="16138" max="16138" width="9.7109375" style="2" bestFit="1" customWidth="1"/>
    <col min="16139" max="16139" width="50.5703125" style="2" bestFit="1" customWidth="1"/>
    <col min="16140" max="16384" width="11.5703125" style="2"/>
  </cols>
  <sheetData>
    <row r="1" spans="1:12" ht="19.5" x14ac:dyDescent="0.35">
      <c r="A1" s="7" t="s">
        <v>348</v>
      </c>
    </row>
    <row r="2" spans="1:12" ht="18.75" x14ac:dyDescent="0.35">
      <c r="A2" s="7" t="s">
        <v>255</v>
      </c>
    </row>
    <row r="4" spans="1:12" ht="15.75" x14ac:dyDescent="0.25">
      <c r="A4" s="4" t="s">
        <v>82</v>
      </c>
      <c r="B4" s="4" t="s">
        <v>83</v>
      </c>
      <c r="C4" s="4" t="s">
        <v>84</v>
      </c>
      <c r="D4" s="1" t="s">
        <v>85</v>
      </c>
      <c r="E4" s="1" t="s">
        <v>335</v>
      </c>
      <c r="F4" s="13" t="s">
        <v>325</v>
      </c>
      <c r="G4" s="13" t="s">
        <v>326</v>
      </c>
      <c r="H4" s="4" t="s">
        <v>86</v>
      </c>
      <c r="I4" s="4" t="s">
        <v>253</v>
      </c>
      <c r="J4" s="4" t="s">
        <v>88</v>
      </c>
      <c r="K4" s="4" t="s">
        <v>89</v>
      </c>
      <c r="L4" s="4" t="s">
        <v>90</v>
      </c>
    </row>
    <row r="5" spans="1:12" x14ac:dyDescent="0.2">
      <c r="A5" s="11" t="s">
        <v>75</v>
      </c>
      <c r="B5" s="11" t="s">
        <v>76</v>
      </c>
      <c r="C5" s="15" t="s">
        <v>73</v>
      </c>
      <c r="D5" s="16" t="s">
        <v>74</v>
      </c>
      <c r="E5" s="3" t="s">
        <v>77</v>
      </c>
      <c r="F5" s="14" t="s">
        <v>327</v>
      </c>
      <c r="G5" s="14" t="s">
        <v>330</v>
      </c>
      <c r="H5" s="6">
        <v>20.056000000000001</v>
      </c>
      <c r="I5" s="6">
        <v>2.4942700000000002</v>
      </c>
      <c r="J5" s="10">
        <v>-3.0073500000000002</v>
      </c>
      <c r="K5" s="5">
        <v>5.0000000000000002E-5</v>
      </c>
      <c r="L5" s="5">
        <v>1.16864E-2</v>
      </c>
    </row>
    <row r="6" spans="1:12" x14ac:dyDescent="0.2">
      <c r="A6" s="11" t="s">
        <v>246</v>
      </c>
      <c r="B6" s="11" t="s">
        <v>248</v>
      </c>
      <c r="C6" s="11" t="s">
        <v>244</v>
      </c>
      <c r="D6" s="16" t="s">
        <v>345</v>
      </c>
      <c r="E6" s="3" t="s">
        <v>247</v>
      </c>
      <c r="F6" s="14" t="s">
        <v>340</v>
      </c>
      <c r="G6" s="14" t="s">
        <v>341</v>
      </c>
      <c r="H6" s="6">
        <v>659.81299999999999</v>
      </c>
      <c r="I6" s="6">
        <v>125.14100000000001</v>
      </c>
      <c r="J6" s="10">
        <v>-2.3984999999999999</v>
      </c>
      <c r="K6" s="5">
        <v>5.0000000000000002E-5</v>
      </c>
      <c r="L6" s="5">
        <v>1.16864E-2</v>
      </c>
    </row>
    <row r="7" spans="1:12" x14ac:dyDescent="0.2">
      <c r="A7" s="11" t="s">
        <v>159</v>
      </c>
      <c r="B7" s="11" t="s">
        <v>161</v>
      </c>
      <c r="C7" s="11" t="s">
        <v>157</v>
      </c>
      <c r="D7" s="16" t="s">
        <v>158</v>
      </c>
      <c r="E7" s="3" t="s">
        <v>160</v>
      </c>
      <c r="F7" s="14" t="s">
        <v>336</v>
      </c>
      <c r="G7" s="14" t="s">
        <v>337</v>
      </c>
      <c r="H7" s="6">
        <v>19.773800000000001</v>
      </c>
      <c r="I7" s="6">
        <v>343.44600000000003</v>
      </c>
      <c r="J7" s="9">
        <v>4.11843</v>
      </c>
      <c r="K7" s="5">
        <v>5.0000000000000002E-5</v>
      </c>
      <c r="L7" s="5">
        <v>1.16864E-2</v>
      </c>
    </row>
    <row r="8" spans="1:12" x14ac:dyDescent="0.2">
      <c r="A8" s="11" t="s">
        <v>205</v>
      </c>
      <c r="B8" s="11" t="s">
        <v>207</v>
      </c>
      <c r="C8" s="11" t="s">
        <v>203</v>
      </c>
      <c r="D8" s="16" t="s">
        <v>204</v>
      </c>
      <c r="E8" s="3" t="s">
        <v>206</v>
      </c>
      <c r="F8" s="14" t="s">
        <v>23</v>
      </c>
      <c r="G8" s="14" t="s">
        <v>23</v>
      </c>
      <c r="H8" s="6">
        <v>0.975935</v>
      </c>
      <c r="I8" s="6">
        <v>6.7704000000000004</v>
      </c>
      <c r="J8" s="9">
        <v>2.7943800000000003</v>
      </c>
      <c r="K8" s="5">
        <v>1.5000000000000001E-4</v>
      </c>
      <c r="L8" s="5">
        <v>2.8530399999999997E-2</v>
      </c>
    </row>
    <row r="9" spans="1:12" x14ac:dyDescent="0.2">
      <c r="A9" s="11" t="s">
        <v>180</v>
      </c>
      <c r="B9" s="11" t="s">
        <v>181</v>
      </c>
      <c r="C9" s="11" t="s">
        <v>178</v>
      </c>
      <c r="D9" s="16" t="s">
        <v>179</v>
      </c>
      <c r="E9" s="14" t="s">
        <v>23</v>
      </c>
      <c r="F9" s="14" t="s">
        <v>23</v>
      </c>
      <c r="G9" s="14" t="s">
        <v>23</v>
      </c>
      <c r="H9" s="6">
        <v>505.70499999999998</v>
      </c>
      <c r="I9" s="6">
        <v>4664.7299999999996</v>
      </c>
      <c r="J9" s="9">
        <v>3.2054200000000002</v>
      </c>
      <c r="K9" s="5">
        <v>5.0000000000000002E-5</v>
      </c>
      <c r="L9" s="5">
        <v>1.16864E-2</v>
      </c>
    </row>
    <row r="10" spans="1:12" x14ac:dyDescent="0.2">
      <c r="A10" s="11" t="s">
        <v>200</v>
      </c>
      <c r="B10" s="11" t="s">
        <v>202</v>
      </c>
      <c r="C10" s="11" t="s">
        <v>198</v>
      </c>
      <c r="D10" s="16" t="s">
        <v>199</v>
      </c>
      <c r="E10" s="3" t="s">
        <v>201</v>
      </c>
      <c r="F10" s="14" t="s">
        <v>23</v>
      </c>
      <c r="G10" s="14" t="s">
        <v>23</v>
      </c>
      <c r="H10" s="6">
        <v>179.36799999999999</v>
      </c>
      <c r="I10" s="6">
        <v>1262.5899999999999</v>
      </c>
      <c r="J10" s="9">
        <v>2.8153899999999998</v>
      </c>
      <c r="K10" s="5">
        <v>5.0000000000000002E-5</v>
      </c>
      <c r="L10" s="5">
        <v>1.16864E-2</v>
      </c>
    </row>
    <row r="11" spans="1:12" x14ac:dyDescent="0.2">
      <c r="A11" s="11" t="s">
        <v>192</v>
      </c>
      <c r="B11" s="11" t="s">
        <v>193</v>
      </c>
      <c r="C11" s="11" t="s">
        <v>190</v>
      </c>
      <c r="D11" s="16" t="s">
        <v>191</v>
      </c>
      <c r="E11" s="3" t="s">
        <v>10</v>
      </c>
      <c r="F11" s="14" t="s">
        <v>23</v>
      </c>
      <c r="G11" s="14" t="s">
        <v>23</v>
      </c>
      <c r="H11" s="6">
        <v>3.9739399999999998</v>
      </c>
      <c r="I11" s="6">
        <v>33.759300000000003</v>
      </c>
      <c r="J11" s="9">
        <v>3.0866400000000001</v>
      </c>
      <c r="K11" s="5">
        <v>5.0000000000000002E-5</v>
      </c>
      <c r="L11" s="5">
        <v>1.16864E-2</v>
      </c>
    </row>
    <row r="12" spans="1:12" x14ac:dyDescent="0.2">
      <c r="A12" s="11" t="s">
        <v>184</v>
      </c>
      <c r="B12" s="11" t="s">
        <v>185</v>
      </c>
      <c r="C12" s="11" t="s">
        <v>182</v>
      </c>
      <c r="D12" s="16" t="s">
        <v>183</v>
      </c>
      <c r="E12" s="3" t="s">
        <v>10</v>
      </c>
      <c r="F12" s="14" t="s">
        <v>23</v>
      </c>
      <c r="G12" s="14" t="s">
        <v>23</v>
      </c>
      <c r="H12" s="6">
        <v>3.89676</v>
      </c>
      <c r="I12" s="6">
        <v>35.023600000000002</v>
      </c>
      <c r="J12" s="9">
        <v>3.16798</v>
      </c>
      <c r="K12" s="5">
        <v>5.0000000000000002E-5</v>
      </c>
      <c r="L12" s="5">
        <v>1.16864E-2</v>
      </c>
    </row>
    <row r="13" spans="1:12" x14ac:dyDescent="0.2">
      <c r="A13" s="11" t="s">
        <v>131</v>
      </c>
      <c r="B13" s="11" t="s">
        <v>133</v>
      </c>
      <c r="C13" s="11" t="s">
        <v>129</v>
      </c>
      <c r="D13" s="16" t="s">
        <v>130</v>
      </c>
      <c r="E13" s="3" t="s">
        <v>132</v>
      </c>
      <c r="F13" s="14" t="s">
        <v>338</v>
      </c>
      <c r="G13" s="14" t="s">
        <v>339</v>
      </c>
      <c r="H13" s="6">
        <v>8.8975399999999993</v>
      </c>
      <c r="I13" s="6">
        <v>236.345</v>
      </c>
      <c r="J13" s="9">
        <v>4.7313499999999999</v>
      </c>
      <c r="K13" s="5">
        <v>5.0000000000000002E-5</v>
      </c>
      <c r="L13" s="5">
        <v>1.16864E-2</v>
      </c>
    </row>
    <row r="14" spans="1:12" x14ac:dyDescent="0.2">
      <c r="A14" s="11" t="s">
        <v>118</v>
      </c>
      <c r="B14" s="11" t="s">
        <v>119</v>
      </c>
      <c r="C14" s="11" t="s">
        <v>116</v>
      </c>
      <c r="D14" s="16" t="s">
        <v>117</v>
      </c>
      <c r="E14" s="3" t="s">
        <v>98</v>
      </c>
      <c r="F14" s="14" t="s">
        <v>23</v>
      </c>
      <c r="G14" s="14" t="s">
        <v>23</v>
      </c>
      <c r="H14" s="6">
        <v>25.7879</v>
      </c>
      <c r="I14" s="6">
        <v>1067.3800000000001</v>
      </c>
      <c r="J14" s="9">
        <v>5.3712299999999997</v>
      </c>
      <c r="K14" s="5">
        <v>5.0000000000000002E-5</v>
      </c>
      <c r="L14" s="5">
        <v>1.16864E-2</v>
      </c>
    </row>
    <row r="15" spans="1:12" x14ac:dyDescent="0.2">
      <c r="A15" s="11" t="s">
        <v>237</v>
      </c>
      <c r="B15" s="11" t="s">
        <v>238</v>
      </c>
      <c r="C15" s="11" t="s">
        <v>235</v>
      </c>
      <c r="D15" s="16" t="s">
        <v>236</v>
      </c>
      <c r="E15" s="14" t="s">
        <v>23</v>
      </c>
      <c r="F15" s="14" t="s">
        <v>23</v>
      </c>
      <c r="G15" s="14" t="s">
        <v>23</v>
      </c>
      <c r="H15" s="6">
        <v>193.88499999999999</v>
      </c>
      <c r="I15" s="6">
        <v>925.14099999999996</v>
      </c>
      <c r="J15" s="9">
        <v>2.25447</v>
      </c>
      <c r="K15" s="5">
        <v>5.0000000000000002E-5</v>
      </c>
      <c r="L15" s="5">
        <v>1.16864E-2</v>
      </c>
    </row>
    <row r="16" spans="1:12" x14ac:dyDescent="0.2">
      <c r="A16" s="11" t="s">
        <v>107</v>
      </c>
      <c r="B16" s="11" t="s">
        <v>108</v>
      </c>
      <c r="C16" s="11" t="s">
        <v>105</v>
      </c>
      <c r="D16" s="16" t="s">
        <v>4</v>
      </c>
      <c r="E16" s="14" t="s">
        <v>23</v>
      </c>
      <c r="F16" s="14" t="s">
        <v>23</v>
      </c>
      <c r="G16" s="14" t="s">
        <v>23</v>
      </c>
      <c r="H16" s="6">
        <v>4.2976600000000006E-13</v>
      </c>
      <c r="I16" s="6">
        <v>0.54390399999999994</v>
      </c>
      <c r="J16" s="9">
        <v>40.2029</v>
      </c>
      <c r="K16" s="5">
        <v>3.0000000000000003E-4</v>
      </c>
      <c r="L16" s="5">
        <v>4.7631599999999996E-2</v>
      </c>
    </row>
    <row r="17" spans="1:12" x14ac:dyDescent="0.2">
      <c r="A17" s="11" t="s">
        <v>250</v>
      </c>
      <c r="B17" s="11" t="s">
        <v>252</v>
      </c>
      <c r="C17" s="11" t="s">
        <v>249</v>
      </c>
      <c r="D17" s="16" t="s">
        <v>346</v>
      </c>
      <c r="E17" s="3" t="s">
        <v>251</v>
      </c>
      <c r="F17" s="14" t="s">
        <v>340</v>
      </c>
      <c r="G17" s="14" t="s">
        <v>341</v>
      </c>
      <c r="H17" s="6">
        <v>205.48699999999999</v>
      </c>
      <c r="I17" s="6">
        <v>21.433700000000002</v>
      </c>
      <c r="J17" s="10">
        <v>-3.2610999999999999</v>
      </c>
      <c r="K17" s="5">
        <v>5.0000000000000002E-5</v>
      </c>
      <c r="L17" s="5">
        <v>1.16864E-2</v>
      </c>
    </row>
    <row r="18" spans="1:12" x14ac:dyDescent="0.2">
      <c r="A18" s="11" t="s">
        <v>176</v>
      </c>
      <c r="B18" s="11" t="s">
        <v>177</v>
      </c>
      <c r="C18" s="11" t="s">
        <v>174</v>
      </c>
      <c r="D18" s="16" t="s">
        <v>344</v>
      </c>
      <c r="E18" s="14" t="s">
        <v>23</v>
      </c>
      <c r="F18" s="14" t="s">
        <v>23</v>
      </c>
      <c r="G18" s="14" t="s">
        <v>23</v>
      </c>
      <c r="H18" s="6">
        <v>5.8720300000000005</v>
      </c>
      <c r="I18" s="6">
        <v>59.743000000000002</v>
      </c>
      <c r="J18" s="9">
        <v>3.3468400000000003</v>
      </c>
      <c r="K18" s="5">
        <v>5.0000000000000002E-5</v>
      </c>
      <c r="L18" s="5">
        <v>1.16864E-2</v>
      </c>
    </row>
    <row r="19" spans="1:12" x14ac:dyDescent="0.2">
      <c r="A19" s="11" t="s">
        <v>168</v>
      </c>
      <c r="B19" s="11" t="s">
        <v>169</v>
      </c>
      <c r="C19" s="11" t="s">
        <v>166</v>
      </c>
      <c r="D19" s="16" t="s">
        <v>167</v>
      </c>
      <c r="E19" s="14" t="s">
        <v>23</v>
      </c>
      <c r="F19" s="14" t="s">
        <v>23</v>
      </c>
      <c r="G19" s="14" t="s">
        <v>23</v>
      </c>
      <c r="H19" s="6">
        <v>148.43799999999999</v>
      </c>
      <c r="I19" s="6">
        <v>1895.57</v>
      </c>
      <c r="J19" s="9">
        <v>3.6747000000000001</v>
      </c>
      <c r="K19" s="5">
        <v>5.0000000000000002E-5</v>
      </c>
      <c r="L19" s="5">
        <v>1.16864E-2</v>
      </c>
    </row>
    <row r="20" spans="1:12" x14ac:dyDescent="0.2">
      <c r="A20" s="11" t="s">
        <v>155</v>
      </c>
      <c r="B20" s="11" t="s">
        <v>156</v>
      </c>
      <c r="C20" s="11" t="s">
        <v>153</v>
      </c>
      <c r="D20" s="16" t="s">
        <v>154</v>
      </c>
      <c r="E20" s="14" t="s">
        <v>23</v>
      </c>
      <c r="F20" s="14" t="s">
        <v>23</v>
      </c>
      <c r="G20" s="14" t="s">
        <v>23</v>
      </c>
      <c r="H20" s="6">
        <v>0.91714499999999999</v>
      </c>
      <c r="I20" s="6">
        <v>16.720199999999998</v>
      </c>
      <c r="J20" s="9">
        <v>4.1882999999999999</v>
      </c>
      <c r="K20" s="5">
        <v>5.0000000000000002E-5</v>
      </c>
      <c r="L20" s="5">
        <v>1.16864E-2</v>
      </c>
    </row>
    <row r="21" spans="1:12" x14ac:dyDescent="0.2">
      <c r="A21" s="11" t="s">
        <v>214</v>
      </c>
      <c r="B21" s="11" t="s">
        <v>215</v>
      </c>
      <c r="C21" s="11" t="s">
        <v>212</v>
      </c>
      <c r="D21" s="16" t="s">
        <v>213</v>
      </c>
      <c r="E21" s="3" t="s">
        <v>98</v>
      </c>
      <c r="F21" s="14" t="s">
        <v>23</v>
      </c>
      <c r="G21" s="14" t="s">
        <v>23</v>
      </c>
      <c r="H21" s="6">
        <v>56.940600000000003</v>
      </c>
      <c r="I21" s="6">
        <v>346.58600000000001</v>
      </c>
      <c r="J21" s="9">
        <v>2.60568</v>
      </c>
      <c r="K21" s="5">
        <v>5.0000000000000002E-5</v>
      </c>
      <c r="L21" s="5">
        <v>1.16864E-2</v>
      </c>
    </row>
    <row r="22" spans="1:12" x14ac:dyDescent="0.2">
      <c r="A22" s="11" t="s">
        <v>144</v>
      </c>
      <c r="B22" s="11" t="s">
        <v>145</v>
      </c>
      <c r="C22" s="11" t="s">
        <v>142</v>
      </c>
      <c r="D22" s="16" t="s">
        <v>347</v>
      </c>
      <c r="E22" s="14" t="s">
        <v>23</v>
      </c>
      <c r="F22" s="14" t="s">
        <v>23</v>
      </c>
      <c r="G22" s="14" t="s">
        <v>23</v>
      </c>
      <c r="H22" s="6">
        <v>5.4363099999999998</v>
      </c>
      <c r="I22" s="6">
        <v>122.93300000000001</v>
      </c>
      <c r="J22" s="9">
        <v>4.4991000000000003</v>
      </c>
      <c r="K22" s="5">
        <v>5.0000000000000002E-5</v>
      </c>
      <c r="L22" s="5">
        <v>1.16864E-2</v>
      </c>
    </row>
    <row r="23" spans="1:12" x14ac:dyDescent="0.2">
      <c r="A23" s="11" t="s">
        <v>172</v>
      </c>
      <c r="B23" s="11" t="s">
        <v>173</v>
      </c>
      <c r="C23" s="11" t="s">
        <v>170</v>
      </c>
      <c r="D23" s="16" t="s">
        <v>171</v>
      </c>
      <c r="E23" s="3" t="s">
        <v>10</v>
      </c>
      <c r="F23" s="14" t="s">
        <v>23</v>
      </c>
      <c r="G23" s="14" t="s">
        <v>23</v>
      </c>
      <c r="H23" s="6">
        <v>1.56033</v>
      </c>
      <c r="I23" s="6">
        <v>16.040800000000001</v>
      </c>
      <c r="J23" s="9">
        <v>3.3618199999999998</v>
      </c>
      <c r="K23" s="5">
        <v>5.0000000000000002E-5</v>
      </c>
      <c r="L23" s="5">
        <v>1.16864E-2</v>
      </c>
    </row>
    <row r="24" spans="1:12" x14ac:dyDescent="0.2">
      <c r="A24" s="11" t="s">
        <v>127</v>
      </c>
      <c r="B24" s="11" t="s">
        <v>128</v>
      </c>
      <c r="C24" s="11" t="s">
        <v>125</v>
      </c>
      <c r="D24" s="16" t="s">
        <v>126</v>
      </c>
      <c r="E24" s="3" t="s">
        <v>10</v>
      </c>
      <c r="F24" s="14" t="s">
        <v>23</v>
      </c>
      <c r="G24" s="14" t="s">
        <v>23</v>
      </c>
      <c r="H24" s="6">
        <v>0.35432000000000002</v>
      </c>
      <c r="I24" s="6">
        <v>10.110200000000001</v>
      </c>
      <c r="J24" s="9">
        <v>4.8346099999999996</v>
      </c>
      <c r="K24" s="5">
        <v>5.0000000000000002E-5</v>
      </c>
      <c r="L24" s="5">
        <v>1.16864E-2</v>
      </c>
    </row>
    <row r="25" spans="1:12" x14ac:dyDescent="0.2">
      <c r="A25" s="11" t="s">
        <v>41</v>
      </c>
      <c r="B25" s="11" t="s">
        <v>42</v>
      </c>
      <c r="C25" s="11" t="s">
        <v>39</v>
      </c>
      <c r="D25" s="16" t="s">
        <v>40</v>
      </c>
      <c r="E25" s="3" t="s">
        <v>123</v>
      </c>
      <c r="F25" s="14" t="s">
        <v>328</v>
      </c>
      <c r="G25" s="14" t="s">
        <v>329</v>
      </c>
      <c r="H25" s="6">
        <v>0.58031699999999997</v>
      </c>
      <c r="I25" s="6">
        <v>17.400300000000001</v>
      </c>
      <c r="J25" s="9">
        <v>4.9061199999999996</v>
      </c>
      <c r="K25" s="5">
        <v>5.0000000000000002E-5</v>
      </c>
      <c r="L25" s="5">
        <v>1.16864E-2</v>
      </c>
    </row>
    <row r="26" spans="1:12" x14ac:dyDescent="0.2">
      <c r="A26" s="11" t="s">
        <v>233</v>
      </c>
      <c r="B26" s="11" t="s">
        <v>234</v>
      </c>
      <c r="C26" s="11" t="s">
        <v>231</v>
      </c>
      <c r="D26" s="16" t="s">
        <v>232</v>
      </c>
      <c r="E26" s="3" t="s">
        <v>43</v>
      </c>
      <c r="F26" s="14" t="s">
        <v>23</v>
      </c>
      <c r="G26" s="14" t="s">
        <v>23</v>
      </c>
      <c r="H26" s="6">
        <v>3.8883100000000002</v>
      </c>
      <c r="I26" s="6">
        <v>19.519200000000001</v>
      </c>
      <c r="J26" s="9">
        <v>2.32768</v>
      </c>
      <c r="K26" s="5">
        <v>5.0000000000000002E-5</v>
      </c>
      <c r="L26" s="5">
        <v>1.16864E-2</v>
      </c>
    </row>
    <row r="27" spans="1:12" x14ac:dyDescent="0.2">
      <c r="A27" s="11" t="s">
        <v>218</v>
      </c>
      <c r="B27" s="11" t="s">
        <v>219</v>
      </c>
      <c r="C27" s="11" t="s">
        <v>216</v>
      </c>
      <c r="D27" s="16" t="s">
        <v>217</v>
      </c>
      <c r="E27" s="14" t="s">
        <v>23</v>
      </c>
      <c r="F27" s="14" t="s">
        <v>23</v>
      </c>
      <c r="G27" s="14" t="s">
        <v>23</v>
      </c>
      <c r="H27" s="6">
        <v>16.406300000000002</v>
      </c>
      <c r="I27" s="6">
        <v>98.340800000000002</v>
      </c>
      <c r="J27" s="9">
        <v>2.5835400000000002</v>
      </c>
      <c r="K27" s="5">
        <v>1E-4</v>
      </c>
      <c r="L27" s="5">
        <v>2.0849899999999998E-2</v>
      </c>
    </row>
    <row r="28" spans="1:12" x14ac:dyDescent="0.2">
      <c r="A28" s="11" t="s">
        <v>51</v>
      </c>
      <c r="B28" s="11" t="s">
        <v>52</v>
      </c>
      <c r="C28" s="11" t="s">
        <v>49</v>
      </c>
      <c r="D28" s="16" t="s">
        <v>50</v>
      </c>
      <c r="E28" s="3" t="s">
        <v>124</v>
      </c>
      <c r="F28" s="14" t="s">
        <v>23</v>
      </c>
      <c r="G28" s="14" t="s">
        <v>23</v>
      </c>
      <c r="H28" s="6">
        <v>0.81534399999999996</v>
      </c>
      <c r="I28" s="6">
        <v>23.594200000000001</v>
      </c>
      <c r="J28" s="9">
        <v>4.8548799999999996</v>
      </c>
      <c r="K28" s="5">
        <v>5.0000000000000002E-5</v>
      </c>
      <c r="L28" s="5">
        <v>1.16864E-2</v>
      </c>
    </row>
    <row r="29" spans="1:12" x14ac:dyDescent="0.2">
      <c r="A29" s="11" t="s">
        <v>55</v>
      </c>
      <c r="B29" s="11" t="s">
        <v>56</v>
      </c>
      <c r="C29" s="11" t="s">
        <v>53</v>
      </c>
      <c r="D29" s="16" t="s">
        <v>54</v>
      </c>
      <c r="E29" s="3" t="s">
        <v>124</v>
      </c>
      <c r="F29" s="14" t="s">
        <v>23</v>
      </c>
      <c r="G29" s="14" t="s">
        <v>23</v>
      </c>
      <c r="H29" s="6">
        <v>1.28142</v>
      </c>
      <c r="I29" s="6">
        <v>36.957700000000003</v>
      </c>
      <c r="J29" s="9">
        <v>4.85006</v>
      </c>
      <c r="K29" s="5">
        <v>5.0000000000000002E-5</v>
      </c>
      <c r="L29" s="5">
        <v>1.16864E-2</v>
      </c>
    </row>
    <row r="30" spans="1:12" x14ac:dyDescent="0.2">
      <c r="A30" s="11" t="s">
        <v>229</v>
      </c>
      <c r="B30" s="11" t="s">
        <v>230</v>
      </c>
      <c r="C30" s="11" t="s">
        <v>227</v>
      </c>
      <c r="D30" s="16" t="s">
        <v>228</v>
      </c>
      <c r="E30" s="3" t="s">
        <v>10</v>
      </c>
      <c r="F30" s="14" t="s">
        <v>23</v>
      </c>
      <c r="G30" s="14" t="s">
        <v>23</v>
      </c>
      <c r="H30" s="6">
        <v>7.3418900000000002</v>
      </c>
      <c r="I30" s="6">
        <v>38.669200000000004</v>
      </c>
      <c r="J30" s="9">
        <v>2.39696</v>
      </c>
      <c r="K30" s="5">
        <v>5.0000000000000002E-5</v>
      </c>
      <c r="L30" s="5">
        <v>1.16864E-2</v>
      </c>
    </row>
    <row r="31" spans="1:12" x14ac:dyDescent="0.2">
      <c r="A31" s="11" t="s">
        <v>93</v>
      </c>
      <c r="B31" s="11" t="s">
        <v>94</v>
      </c>
      <c r="C31" s="11" t="s">
        <v>91</v>
      </c>
      <c r="D31" s="16" t="s">
        <v>92</v>
      </c>
      <c r="E31" s="3" t="s">
        <v>48</v>
      </c>
      <c r="F31" s="14" t="s">
        <v>23</v>
      </c>
      <c r="G31" s="14" t="s">
        <v>23</v>
      </c>
      <c r="H31" s="6">
        <v>0</v>
      </c>
      <c r="I31" s="6">
        <v>1.0472399999999999</v>
      </c>
      <c r="J31" s="9" t="s">
        <v>5</v>
      </c>
      <c r="K31" s="5">
        <v>5.0000000000000002E-5</v>
      </c>
      <c r="L31" s="5">
        <v>1.16864E-2</v>
      </c>
    </row>
    <row r="32" spans="1:12" x14ac:dyDescent="0.2">
      <c r="A32" s="11" t="s">
        <v>241</v>
      </c>
      <c r="B32" s="11" t="s">
        <v>243</v>
      </c>
      <c r="C32" s="11" t="s">
        <v>239</v>
      </c>
      <c r="D32" s="16" t="s">
        <v>240</v>
      </c>
      <c r="E32" s="3" t="s">
        <v>242</v>
      </c>
      <c r="F32" s="14" t="s">
        <v>23</v>
      </c>
      <c r="G32" s="14" t="s">
        <v>23</v>
      </c>
      <c r="H32" s="6">
        <v>68.023899999999998</v>
      </c>
      <c r="I32" s="6">
        <v>277.05399999999997</v>
      </c>
      <c r="J32" s="9">
        <v>2.0260500000000001</v>
      </c>
      <c r="K32" s="5">
        <v>1.5000000000000001E-4</v>
      </c>
      <c r="L32" s="5">
        <v>2.8530399999999997E-2</v>
      </c>
    </row>
    <row r="33" spans="1:12" x14ac:dyDescent="0.2">
      <c r="A33" s="11" t="s">
        <v>114</v>
      </c>
      <c r="B33" s="11" t="s">
        <v>115</v>
      </c>
      <c r="C33" s="11" t="s">
        <v>113</v>
      </c>
      <c r="D33" s="16" t="s">
        <v>1</v>
      </c>
      <c r="E33" s="14" t="s">
        <v>23</v>
      </c>
      <c r="F33" s="14" t="s">
        <v>23</v>
      </c>
      <c r="G33" s="14" t="s">
        <v>23</v>
      </c>
      <c r="H33" s="6">
        <v>0.25850600000000001</v>
      </c>
      <c r="I33" s="6">
        <v>12.8771</v>
      </c>
      <c r="J33" s="9">
        <v>5.6384600000000002</v>
      </c>
      <c r="K33" s="5">
        <v>1E-4</v>
      </c>
      <c r="L33" s="5">
        <v>2.0849899999999998E-2</v>
      </c>
    </row>
    <row r="34" spans="1:12" x14ac:dyDescent="0.2">
      <c r="A34" s="11" t="s">
        <v>163</v>
      </c>
      <c r="B34" s="11" t="s">
        <v>164</v>
      </c>
      <c r="C34" s="11" t="s">
        <v>162</v>
      </c>
      <c r="D34" s="16" t="s">
        <v>1</v>
      </c>
      <c r="E34" s="14" t="s">
        <v>23</v>
      </c>
      <c r="F34" s="14" t="s">
        <v>23</v>
      </c>
      <c r="G34" s="14" t="s">
        <v>23</v>
      </c>
      <c r="H34" s="6">
        <v>198.41200000000001</v>
      </c>
      <c r="I34" s="6">
        <v>3373.74</v>
      </c>
      <c r="J34" s="9">
        <v>4.0877800000000004</v>
      </c>
      <c r="K34" s="5">
        <v>5.0000000000000002E-5</v>
      </c>
      <c r="L34" s="5">
        <v>1.16864E-2</v>
      </c>
    </row>
    <row r="35" spans="1:12" x14ac:dyDescent="0.2">
      <c r="A35" s="11" t="s">
        <v>151</v>
      </c>
      <c r="B35" s="11" t="s">
        <v>152</v>
      </c>
      <c r="C35" s="11" t="s">
        <v>149</v>
      </c>
      <c r="D35" s="16" t="s">
        <v>150</v>
      </c>
      <c r="E35" s="14" t="s">
        <v>23</v>
      </c>
      <c r="F35" s="14" t="s">
        <v>23</v>
      </c>
      <c r="G35" s="14" t="s">
        <v>23</v>
      </c>
      <c r="H35" s="6">
        <v>48.324399999999997</v>
      </c>
      <c r="I35" s="6">
        <v>927.66499999999996</v>
      </c>
      <c r="J35" s="9">
        <v>4.2627800000000002</v>
      </c>
      <c r="K35" s="5">
        <v>3.0000000000000003E-4</v>
      </c>
      <c r="L35" s="5">
        <v>4.7631599999999996E-2</v>
      </c>
    </row>
    <row r="36" spans="1:12" x14ac:dyDescent="0.2">
      <c r="A36" s="11" t="s">
        <v>151</v>
      </c>
      <c r="B36" s="11" t="s">
        <v>152</v>
      </c>
      <c r="C36" s="11" t="s">
        <v>165</v>
      </c>
      <c r="D36" s="16" t="s">
        <v>150</v>
      </c>
      <c r="E36" s="14" t="s">
        <v>23</v>
      </c>
      <c r="F36" s="14" t="s">
        <v>23</v>
      </c>
      <c r="G36" s="14" t="s">
        <v>23</v>
      </c>
      <c r="H36" s="6">
        <v>65.243399999999994</v>
      </c>
      <c r="I36" s="6">
        <v>864.80200000000002</v>
      </c>
      <c r="J36" s="9">
        <v>3.7284700000000002</v>
      </c>
      <c r="K36" s="5">
        <v>5.0000000000000002E-5</v>
      </c>
      <c r="L36" s="5">
        <v>1.16864E-2</v>
      </c>
    </row>
    <row r="37" spans="1:12" x14ac:dyDescent="0.2">
      <c r="A37" s="11" t="s">
        <v>147</v>
      </c>
      <c r="B37" s="11" t="s">
        <v>148</v>
      </c>
      <c r="C37" s="11" t="s">
        <v>146</v>
      </c>
      <c r="D37" s="16" t="s">
        <v>1</v>
      </c>
      <c r="E37" s="3" t="s">
        <v>98</v>
      </c>
      <c r="F37" s="14" t="s">
        <v>23</v>
      </c>
      <c r="G37" s="14" t="s">
        <v>23</v>
      </c>
      <c r="H37" s="6">
        <v>14.5687</v>
      </c>
      <c r="I37" s="6">
        <v>308.80599999999998</v>
      </c>
      <c r="J37" s="9">
        <v>4.4057500000000003</v>
      </c>
      <c r="K37" s="5">
        <v>5.0000000000000002E-5</v>
      </c>
      <c r="L37" s="5">
        <v>1.16864E-2</v>
      </c>
    </row>
    <row r="38" spans="1:12" x14ac:dyDescent="0.2">
      <c r="A38" s="11" t="s">
        <v>188</v>
      </c>
      <c r="B38" s="11" t="s">
        <v>189</v>
      </c>
      <c r="C38" s="11" t="s">
        <v>186</v>
      </c>
      <c r="D38" s="16" t="s">
        <v>187</v>
      </c>
      <c r="E38" s="14" t="s">
        <v>23</v>
      </c>
      <c r="F38" s="14" t="s">
        <v>23</v>
      </c>
      <c r="G38" s="14" t="s">
        <v>23</v>
      </c>
      <c r="H38" s="6">
        <v>26.128399999999999</v>
      </c>
      <c r="I38" s="6">
        <v>231.56800000000001</v>
      </c>
      <c r="J38" s="9">
        <v>3.1477400000000002</v>
      </c>
      <c r="K38" s="5">
        <v>5.0000000000000002E-5</v>
      </c>
      <c r="L38" s="5">
        <v>1.16864E-2</v>
      </c>
    </row>
    <row r="39" spans="1:12" x14ac:dyDescent="0.2">
      <c r="A39" s="11" t="s">
        <v>139</v>
      </c>
      <c r="B39" s="11" t="s">
        <v>141</v>
      </c>
      <c r="C39" s="11" t="s">
        <v>137</v>
      </c>
      <c r="D39" s="16" t="s">
        <v>138</v>
      </c>
      <c r="E39" s="3" t="s">
        <v>140</v>
      </c>
      <c r="F39" s="14" t="s">
        <v>23</v>
      </c>
      <c r="G39" s="14" t="s">
        <v>23</v>
      </c>
      <c r="H39" s="6">
        <v>3.5021800000000001</v>
      </c>
      <c r="I39" s="6">
        <v>83.380499999999998</v>
      </c>
      <c r="J39" s="9">
        <v>4.5733899999999998</v>
      </c>
      <c r="K39" s="5">
        <v>1E-4</v>
      </c>
      <c r="L39" s="5">
        <v>2.0849899999999998E-2</v>
      </c>
    </row>
    <row r="40" spans="1:12" x14ac:dyDescent="0.2">
      <c r="A40" s="11" t="s">
        <v>71</v>
      </c>
      <c r="B40" s="11" t="s">
        <v>72</v>
      </c>
      <c r="C40" s="11" t="s">
        <v>69</v>
      </c>
      <c r="D40" s="16" t="s">
        <v>343</v>
      </c>
      <c r="E40" s="3" t="s">
        <v>10</v>
      </c>
      <c r="F40" s="14" t="s">
        <v>331</v>
      </c>
      <c r="G40" s="14" t="s">
        <v>69</v>
      </c>
      <c r="H40" s="6">
        <v>43.564399999999999</v>
      </c>
      <c r="I40" s="6">
        <v>275.52300000000002</v>
      </c>
      <c r="J40" s="9">
        <v>2.6609500000000001</v>
      </c>
      <c r="K40" s="5">
        <v>5.0000000000000002E-5</v>
      </c>
      <c r="L40" s="5">
        <v>1.16864E-2</v>
      </c>
    </row>
    <row r="41" spans="1:12" x14ac:dyDescent="0.2">
      <c r="A41" s="11" t="s">
        <v>37</v>
      </c>
      <c r="B41" s="11" t="s">
        <v>38</v>
      </c>
      <c r="C41" s="11" t="s">
        <v>35</v>
      </c>
      <c r="D41" s="16" t="s">
        <v>36</v>
      </c>
      <c r="E41" s="14" t="s">
        <v>23</v>
      </c>
      <c r="F41" s="14" t="s">
        <v>23</v>
      </c>
      <c r="G41" s="14" t="s">
        <v>23</v>
      </c>
      <c r="H41" s="6">
        <v>4.5437500000000002</v>
      </c>
      <c r="I41" s="6">
        <v>109.919</v>
      </c>
      <c r="J41" s="9">
        <v>4.5964099999999997</v>
      </c>
      <c r="K41" s="5">
        <v>5.0000000000000002E-5</v>
      </c>
      <c r="L41" s="5">
        <v>1.16864E-2</v>
      </c>
    </row>
    <row r="42" spans="1:12" x14ac:dyDescent="0.2">
      <c r="A42" s="11" t="s">
        <v>111</v>
      </c>
      <c r="B42" s="11" t="s">
        <v>112</v>
      </c>
      <c r="C42" s="11" t="s">
        <v>109</v>
      </c>
      <c r="D42" s="16" t="s">
        <v>110</v>
      </c>
      <c r="E42" s="3" t="s">
        <v>98</v>
      </c>
      <c r="F42" s="14" t="s">
        <v>23</v>
      </c>
      <c r="G42" s="14" t="s">
        <v>23</v>
      </c>
      <c r="H42" s="6">
        <v>1.3628100000000001</v>
      </c>
      <c r="I42" s="6">
        <v>111.524</v>
      </c>
      <c r="J42" s="9">
        <v>6.3546300000000002</v>
      </c>
      <c r="K42" s="5">
        <v>5.0000000000000002E-5</v>
      </c>
      <c r="L42" s="5">
        <v>1.16864E-2</v>
      </c>
    </row>
    <row r="43" spans="1:12" x14ac:dyDescent="0.2">
      <c r="A43" s="11" t="s">
        <v>195</v>
      </c>
      <c r="B43" s="11" t="s">
        <v>197</v>
      </c>
      <c r="C43" s="11" t="s">
        <v>194</v>
      </c>
      <c r="D43" s="16" t="s">
        <v>1</v>
      </c>
      <c r="E43" s="3" t="s">
        <v>196</v>
      </c>
      <c r="F43" s="14" t="s">
        <v>23</v>
      </c>
      <c r="G43" s="14" t="s">
        <v>23</v>
      </c>
      <c r="H43" s="6">
        <v>162.084</v>
      </c>
      <c r="I43" s="6">
        <v>1371.73</v>
      </c>
      <c r="J43" s="9">
        <v>3.0811799999999998</v>
      </c>
      <c r="K43" s="5">
        <v>5.0000000000000002E-5</v>
      </c>
      <c r="L43" s="5">
        <v>1.16864E-2</v>
      </c>
    </row>
    <row r="44" spans="1:12" x14ac:dyDescent="0.2">
      <c r="A44" s="11" t="s">
        <v>225</v>
      </c>
      <c r="B44" s="11" t="s">
        <v>226</v>
      </c>
      <c r="C44" s="11" t="s">
        <v>224</v>
      </c>
      <c r="D44" s="16" t="s">
        <v>1</v>
      </c>
      <c r="E44" s="14" t="s">
        <v>23</v>
      </c>
      <c r="F44" s="14" t="s">
        <v>23</v>
      </c>
      <c r="G44" s="14" t="s">
        <v>23</v>
      </c>
      <c r="H44" s="6">
        <v>25.165299999999998</v>
      </c>
      <c r="I44" s="6">
        <v>146.08099999999999</v>
      </c>
      <c r="J44" s="9">
        <v>2.5372599999999998</v>
      </c>
      <c r="K44" s="5">
        <v>1.5000000000000001E-4</v>
      </c>
      <c r="L44" s="5">
        <v>2.8530399999999997E-2</v>
      </c>
    </row>
    <row r="45" spans="1:12" x14ac:dyDescent="0.2">
      <c r="A45" s="11" t="s">
        <v>102</v>
      </c>
      <c r="B45" s="11" t="s">
        <v>104</v>
      </c>
      <c r="C45" s="11" t="s">
        <v>100</v>
      </c>
      <c r="D45" s="16" t="s">
        <v>101</v>
      </c>
      <c r="E45" s="3" t="s">
        <v>103</v>
      </c>
      <c r="F45" s="14" t="s">
        <v>23</v>
      </c>
      <c r="G45" s="14" t="s">
        <v>23</v>
      </c>
      <c r="H45" s="6">
        <v>2.2829199999999997E-24</v>
      </c>
      <c r="I45" s="6">
        <v>1.5644800000000001</v>
      </c>
      <c r="J45" s="9">
        <v>79.181100000000001</v>
      </c>
      <c r="K45" s="5">
        <v>2.0000000000000001E-4</v>
      </c>
      <c r="L45" s="5">
        <v>3.5555299999999998E-2</v>
      </c>
    </row>
    <row r="46" spans="1:12" x14ac:dyDescent="0.2">
      <c r="A46" s="11" t="s">
        <v>210</v>
      </c>
      <c r="B46" s="11" t="s">
        <v>211</v>
      </c>
      <c r="C46" s="11" t="s">
        <v>208</v>
      </c>
      <c r="D46" s="16" t="s">
        <v>209</v>
      </c>
      <c r="E46" s="14" t="s">
        <v>23</v>
      </c>
      <c r="F46" s="14" t="s">
        <v>23</v>
      </c>
      <c r="G46" s="14" t="s">
        <v>23</v>
      </c>
      <c r="H46" s="6">
        <v>5.1627799999999997</v>
      </c>
      <c r="I46" s="6">
        <v>35.117800000000003</v>
      </c>
      <c r="J46" s="9">
        <v>2.7659799999999999</v>
      </c>
      <c r="K46" s="5">
        <v>5.0000000000000002E-5</v>
      </c>
      <c r="L46" s="5">
        <v>1.16864E-2</v>
      </c>
    </row>
    <row r="47" spans="1:12" x14ac:dyDescent="0.2">
      <c r="A47" s="11" t="s">
        <v>135</v>
      </c>
      <c r="B47" s="11" t="s">
        <v>136</v>
      </c>
      <c r="C47" s="11" t="s">
        <v>134</v>
      </c>
      <c r="D47" s="16" t="s">
        <v>1</v>
      </c>
      <c r="E47" s="14" t="s">
        <v>23</v>
      </c>
      <c r="F47" s="14" t="s">
        <v>23</v>
      </c>
      <c r="G47" s="14" t="s">
        <v>23</v>
      </c>
      <c r="H47" s="6">
        <v>0.81054499999999996</v>
      </c>
      <c r="I47" s="6">
        <v>19.6189</v>
      </c>
      <c r="J47" s="9">
        <v>4.5972100000000005</v>
      </c>
      <c r="K47" s="5">
        <v>5.0000000000000002E-5</v>
      </c>
      <c r="L47" s="5">
        <v>1.16864E-2</v>
      </c>
    </row>
    <row r="48" spans="1:12" x14ac:dyDescent="0.2">
      <c r="A48" s="11" t="s">
        <v>222</v>
      </c>
      <c r="B48" s="11" t="s">
        <v>223</v>
      </c>
      <c r="C48" s="11" t="s">
        <v>220</v>
      </c>
      <c r="D48" s="16" t="s">
        <v>221</v>
      </c>
      <c r="E48" s="14" t="s">
        <v>23</v>
      </c>
      <c r="F48" s="14" t="s">
        <v>23</v>
      </c>
      <c r="G48" s="14" t="s">
        <v>23</v>
      </c>
      <c r="H48" s="6">
        <v>26.5062</v>
      </c>
      <c r="I48" s="6">
        <v>158.41499999999999</v>
      </c>
      <c r="J48" s="9">
        <v>2.57931</v>
      </c>
      <c r="K48" s="5">
        <v>5.0000000000000002E-5</v>
      </c>
      <c r="L48" s="5">
        <v>1.16864E-2</v>
      </c>
    </row>
    <row r="49" spans="1:12" x14ac:dyDescent="0.2">
      <c r="A49" s="11" t="s">
        <v>97</v>
      </c>
      <c r="B49" s="11" t="s">
        <v>99</v>
      </c>
      <c r="C49" s="11" t="s">
        <v>95</v>
      </c>
      <c r="D49" s="16" t="s">
        <v>96</v>
      </c>
      <c r="E49" s="3" t="s">
        <v>98</v>
      </c>
      <c r="F49" s="14" t="s">
        <v>23</v>
      </c>
      <c r="G49" s="14" t="s">
        <v>23</v>
      </c>
      <c r="H49" s="6">
        <v>0</v>
      </c>
      <c r="I49" s="6">
        <v>1.1615200000000001</v>
      </c>
      <c r="J49" s="9" t="s">
        <v>5</v>
      </c>
      <c r="K49" s="5">
        <v>5.0000000000000002E-5</v>
      </c>
      <c r="L49" s="5">
        <v>1.16864E-2</v>
      </c>
    </row>
    <row r="50" spans="1:12" x14ac:dyDescent="0.2">
      <c r="A50" s="11" t="s">
        <v>122</v>
      </c>
      <c r="B50" s="11" t="s">
        <v>23</v>
      </c>
      <c r="C50" s="11" t="s">
        <v>120</v>
      </c>
      <c r="D50" s="16" t="s">
        <v>121</v>
      </c>
      <c r="E50" s="14" t="s">
        <v>23</v>
      </c>
      <c r="F50" s="14" t="s">
        <v>23</v>
      </c>
      <c r="G50" s="14" t="s">
        <v>23</v>
      </c>
      <c r="H50" s="6">
        <v>2.6963499999999998</v>
      </c>
      <c r="I50" s="6">
        <v>90.941299999999998</v>
      </c>
      <c r="J50" s="9">
        <v>5.0758599999999996</v>
      </c>
      <c r="K50" s="5">
        <v>5.0000000000000002E-5</v>
      </c>
      <c r="L50" s="5">
        <v>1.16864E-2</v>
      </c>
    </row>
  </sheetData>
  <sortState ref="A5:K50">
    <sortCondition ref="A5:A50"/>
  </sortState>
  <conditionalFormatting sqref="C5:C50">
    <cfRule type="duplicateValues" dxfId="1" priority="1" stopIfTrue="1"/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workbookViewId="0"/>
  </sheetViews>
  <sheetFormatPr defaultColWidth="11.5703125" defaultRowHeight="15" x14ac:dyDescent="0.2"/>
  <cols>
    <col min="1" max="1" width="18.5703125" style="2" customWidth="1"/>
    <col min="2" max="2" width="16.28515625" style="2" bestFit="1" customWidth="1"/>
    <col min="3" max="3" width="21" style="2" bestFit="1" customWidth="1"/>
    <col min="4" max="4" width="62.28515625" style="2" bestFit="1" customWidth="1"/>
    <col min="5" max="5" width="50.7109375" style="2" bestFit="1" customWidth="1"/>
    <col min="6" max="7" width="25.7109375" style="2" customWidth="1"/>
    <col min="8" max="9" width="16.42578125" style="2" bestFit="1" customWidth="1"/>
    <col min="10" max="10" width="21.85546875" style="2" bestFit="1" customWidth="1"/>
    <col min="11" max="12" width="11.7109375" style="2" customWidth="1"/>
    <col min="13" max="249" width="11.5703125" style="2"/>
    <col min="250" max="250" width="16.7109375" style="2" bestFit="1" customWidth="1"/>
    <col min="251" max="251" width="52" style="2" bestFit="1" customWidth="1"/>
    <col min="252" max="253" width="13.140625" style="2" bestFit="1" customWidth="1"/>
    <col min="254" max="255" width="34.28515625" style="2" customWidth="1"/>
    <col min="256" max="256" width="31.140625" style="2" bestFit="1" customWidth="1"/>
    <col min="257" max="257" width="11.5703125" style="2" bestFit="1" customWidth="1"/>
    <col min="258" max="258" width="12.5703125" style="2" bestFit="1" customWidth="1"/>
    <col min="259" max="259" width="6.7109375" style="2" bestFit="1" customWidth="1"/>
    <col min="260" max="260" width="9.5703125" style="2" bestFit="1" customWidth="1"/>
    <col min="261" max="261" width="8.5703125" style="2" bestFit="1" customWidth="1"/>
    <col min="262" max="262" width="15.85546875" style="2" bestFit="1" customWidth="1"/>
    <col min="263" max="263" width="9.5703125" style="2" bestFit="1" customWidth="1"/>
    <col min="264" max="264" width="8.5703125" style="2" bestFit="1" customWidth="1"/>
    <col min="265" max="265" width="10.5703125" style="2" bestFit="1" customWidth="1"/>
    <col min="266" max="266" width="9.7109375" style="2" bestFit="1" customWidth="1"/>
    <col min="267" max="267" width="50.5703125" style="2" bestFit="1" customWidth="1"/>
    <col min="268" max="505" width="11.5703125" style="2"/>
    <col min="506" max="506" width="16.7109375" style="2" bestFit="1" customWidth="1"/>
    <col min="507" max="507" width="52" style="2" bestFit="1" customWidth="1"/>
    <col min="508" max="509" width="13.140625" style="2" bestFit="1" customWidth="1"/>
    <col min="510" max="511" width="34.28515625" style="2" customWidth="1"/>
    <col min="512" max="512" width="31.140625" style="2" bestFit="1" customWidth="1"/>
    <col min="513" max="513" width="11.5703125" style="2" bestFit="1" customWidth="1"/>
    <col min="514" max="514" width="12.5703125" style="2" bestFit="1" customWidth="1"/>
    <col min="515" max="515" width="6.7109375" style="2" bestFit="1" customWidth="1"/>
    <col min="516" max="516" width="9.5703125" style="2" bestFit="1" customWidth="1"/>
    <col min="517" max="517" width="8.5703125" style="2" bestFit="1" customWidth="1"/>
    <col min="518" max="518" width="15.85546875" style="2" bestFit="1" customWidth="1"/>
    <col min="519" max="519" width="9.5703125" style="2" bestFit="1" customWidth="1"/>
    <col min="520" max="520" width="8.5703125" style="2" bestFit="1" customWidth="1"/>
    <col min="521" max="521" width="10.5703125" style="2" bestFit="1" customWidth="1"/>
    <col min="522" max="522" width="9.7109375" style="2" bestFit="1" customWidth="1"/>
    <col min="523" max="523" width="50.5703125" style="2" bestFit="1" customWidth="1"/>
    <col min="524" max="761" width="11.5703125" style="2"/>
    <col min="762" max="762" width="16.7109375" style="2" bestFit="1" customWidth="1"/>
    <col min="763" max="763" width="52" style="2" bestFit="1" customWidth="1"/>
    <col min="764" max="765" width="13.140625" style="2" bestFit="1" customWidth="1"/>
    <col min="766" max="767" width="34.28515625" style="2" customWidth="1"/>
    <col min="768" max="768" width="31.140625" style="2" bestFit="1" customWidth="1"/>
    <col min="769" max="769" width="11.5703125" style="2" bestFit="1" customWidth="1"/>
    <col min="770" max="770" width="12.5703125" style="2" bestFit="1" customWidth="1"/>
    <col min="771" max="771" width="6.7109375" style="2" bestFit="1" customWidth="1"/>
    <col min="772" max="772" width="9.5703125" style="2" bestFit="1" customWidth="1"/>
    <col min="773" max="773" width="8.5703125" style="2" bestFit="1" customWidth="1"/>
    <col min="774" max="774" width="15.85546875" style="2" bestFit="1" customWidth="1"/>
    <col min="775" max="775" width="9.5703125" style="2" bestFit="1" customWidth="1"/>
    <col min="776" max="776" width="8.5703125" style="2" bestFit="1" customWidth="1"/>
    <col min="777" max="777" width="10.5703125" style="2" bestFit="1" customWidth="1"/>
    <col min="778" max="778" width="9.7109375" style="2" bestFit="1" customWidth="1"/>
    <col min="779" max="779" width="50.5703125" style="2" bestFit="1" customWidth="1"/>
    <col min="780" max="1017" width="11.5703125" style="2"/>
    <col min="1018" max="1018" width="16.7109375" style="2" bestFit="1" customWidth="1"/>
    <col min="1019" max="1019" width="52" style="2" bestFit="1" customWidth="1"/>
    <col min="1020" max="1021" width="13.140625" style="2" bestFit="1" customWidth="1"/>
    <col min="1022" max="1023" width="34.28515625" style="2" customWidth="1"/>
    <col min="1024" max="1024" width="31.140625" style="2" bestFit="1" customWidth="1"/>
    <col min="1025" max="1025" width="11.5703125" style="2" bestFit="1" customWidth="1"/>
    <col min="1026" max="1026" width="12.5703125" style="2" bestFit="1" customWidth="1"/>
    <col min="1027" max="1027" width="6.7109375" style="2" bestFit="1" customWidth="1"/>
    <col min="1028" max="1028" width="9.5703125" style="2" bestFit="1" customWidth="1"/>
    <col min="1029" max="1029" width="8.5703125" style="2" bestFit="1" customWidth="1"/>
    <col min="1030" max="1030" width="15.85546875" style="2" bestFit="1" customWidth="1"/>
    <col min="1031" max="1031" width="9.5703125" style="2" bestFit="1" customWidth="1"/>
    <col min="1032" max="1032" width="8.5703125" style="2" bestFit="1" customWidth="1"/>
    <col min="1033" max="1033" width="10.5703125" style="2" bestFit="1" customWidth="1"/>
    <col min="1034" max="1034" width="9.7109375" style="2" bestFit="1" customWidth="1"/>
    <col min="1035" max="1035" width="50.5703125" style="2" bestFit="1" customWidth="1"/>
    <col min="1036" max="1273" width="11.5703125" style="2"/>
    <col min="1274" max="1274" width="16.7109375" style="2" bestFit="1" customWidth="1"/>
    <col min="1275" max="1275" width="52" style="2" bestFit="1" customWidth="1"/>
    <col min="1276" max="1277" width="13.140625" style="2" bestFit="1" customWidth="1"/>
    <col min="1278" max="1279" width="34.28515625" style="2" customWidth="1"/>
    <col min="1280" max="1280" width="31.140625" style="2" bestFit="1" customWidth="1"/>
    <col min="1281" max="1281" width="11.5703125" style="2" bestFit="1" customWidth="1"/>
    <col min="1282" max="1282" width="12.5703125" style="2" bestFit="1" customWidth="1"/>
    <col min="1283" max="1283" width="6.7109375" style="2" bestFit="1" customWidth="1"/>
    <col min="1284" max="1284" width="9.5703125" style="2" bestFit="1" customWidth="1"/>
    <col min="1285" max="1285" width="8.5703125" style="2" bestFit="1" customWidth="1"/>
    <col min="1286" max="1286" width="15.85546875" style="2" bestFit="1" customWidth="1"/>
    <col min="1287" max="1287" width="9.5703125" style="2" bestFit="1" customWidth="1"/>
    <col min="1288" max="1288" width="8.5703125" style="2" bestFit="1" customWidth="1"/>
    <col min="1289" max="1289" width="10.5703125" style="2" bestFit="1" customWidth="1"/>
    <col min="1290" max="1290" width="9.7109375" style="2" bestFit="1" customWidth="1"/>
    <col min="1291" max="1291" width="50.5703125" style="2" bestFit="1" customWidth="1"/>
    <col min="1292" max="1529" width="11.5703125" style="2"/>
    <col min="1530" max="1530" width="16.7109375" style="2" bestFit="1" customWidth="1"/>
    <col min="1531" max="1531" width="52" style="2" bestFit="1" customWidth="1"/>
    <col min="1532" max="1533" width="13.140625" style="2" bestFit="1" customWidth="1"/>
    <col min="1534" max="1535" width="34.28515625" style="2" customWidth="1"/>
    <col min="1536" max="1536" width="31.140625" style="2" bestFit="1" customWidth="1"/>
    <col min="1537" max="1537" width="11.5703125" style="2" bestFit="1" customWidth="1"/>
    <col min="1538" max="1538" width="12.5703125" style="2" bestFit="1" customWidth="1"/>
    <col min="1539" max="1539" width="6.7109375" style="2" bestFit="1" customWidth="1"/>
    <col min="1540" max="1540" width="9.5703125" style="2" bestFit="1" customWidth="1"/>
    <col min="1541" max="1541" width="8.5703125" style="2" bestFit="1" customWidth="1"/>
    <col min="1542" max="1542" width="15.85546875" style="2" bestFit="1" customWidth="1"/>
    <col min="1543" max="1543" width="9.5703125" style="2" bestFit="1" customWidth="1"/>
    <col min="1544" max="1544" width="8.5703125" style="2" bestFit="1" customWidth="1"/>
    <col min="1545" max="1545" width="10.5703125" style="2" bestFit="1" customWidth="1"/>
    <col min="1546" max="1546" width="9.7109375" style="2" bestFit="1" customWidth="1"/>
    <col min="1547" max="1547" width="50.5703125" style="2" bestFit="1" customWidth="1"/>
    <col min="1548" max="1785" width="11.5703125" style="2"/>
    <col min="1786" max="1786" width="16.7109375" style="2" bestFit="1" customWidth="1"/>
    <col min="1787" max="1787" width="52" style="2" bestFit="1" customWidth="1"/>
    <col min="1788" max="1789" width="13.140625" style="2" bestFit="1" customWidth="1"/>
    <col min="1790" max="1791" width="34.28515625" style="2" customWidth="1"/>
    <col min="1792" max="1792" width="31.140625" style="2" bestFit="1" customWidth="1"/>
    <col min="1793" max="1793" width="11.5703125" style="2" bestFit="1" customWidth="1"/>
    <col min="1794" max="1794" width="12.5703125" style="2" bestFit="1" customWidth="1"/>
    <col min="1795" max="1795" width="6.7109375" style="2" bestFit="1" customWidth="1"/>
    <col min="1796" max="1796" width="9.5703125" style="2" bestFit="1" customWidth="1"/>
    <col min="1797" max="1797" width="8.5703125" style="2" bestFit="1" customWidth="1"/>
    <col min="1798" max="1798" width="15.85546875" style="2" bestFit="1" customWidth="1"/>
    <col min="1799" max="1799" width="9.5703125" style="2" bestFit="1" customWidth="1"/>
    <col min="1800" max="1800" width="8.5703125" style="2" bestFit="1" customWidth="1"/>
    <col min="1801" max="1801" width="10.5703125" style="2" bestFit="1" customWidth="1"/>
    <col min="1802" max="1802" width="9.7109375" style="2" bestFit="1" customWidth="1"/>
    <col min="1803" max="1803" width="50.5703125" style="2" bestFit="1" customWidth="1"/>
    <col min="1804" max="2041" width="11.5703125" style="2"/>
    <col min="2042" max="2042" width="16.7109375" style="2" bestFit="1" customWidth="1"/>
    <col min="2043" max="2043" width="52" style="2" bestFit="1" customWidth="1"/>
    <col min="2044" max="2045" width="13.140625" style="2" bestFit="1" customWidth="1"/>
    <col min="2046" max="2047" width="34.28515625" style="2" customWidth="1"/>
    <col min="2048" max="2048" width="31.140625" style="2" bestFit="1" customWidth="1"/>
    <col min="2049" max="2049" width="11.5703125" style="2" bestFit="1" customWidth="1"/>
    <col min="2050" max="2050" width="12.5703125" style="2" bestFit="1" customWidth="1"/>
    <col min="2051" max="2051" width="6.7109375" style="2" bestFit="1" customWidth="1"/>
    <col min="2052" max="2052" width="9.5703125" style="2" bestFit="1" customWidth="1"/>
    <col min="2053" max="2053" width="8.5703125" style="2" bestFit="1" customWidth="1"/>
    <col min="2054" max="2054" width="15.85546875" style="2" bestFit="1" customWidth="1"/>
    <col min="2055" max="2055" width="9.5703125" style="2" bestFit="1" customWidth="1"/>
    <col min="2056" max="2056" width="8.5703125" style="2" bestFit="1" customWidth="1"/>
    <col min="2057" max="2057" width="10.5703125" style="2" bestFit="1" customWidth="1"/>
    <col min="2058" max="2058" width="9.7109375" style="2" bestFit="1" customWidth="1"/>
    <col min="2059" max="2059" width="50.5703125" style="2" bestFit="1" customWidth="1"/>
    <col min="2060" max="2297" width="11.5703125" style="2"/>
    <col min="2298" max="2298" width="16.7109375" style="2" bestFit="1" customWidth="1"/>
    <col min="2299" max="2299" width="52" style="2" bestFit="1" customWidth="1"/>
    <col min="2300" max="2301" width="13.140625" style="2" bestFit="1" customWidth="1"/>
    <col min="2302" max="2303" width="34.28515625" style="2" customWidth="1"/>
    <col min="2304" max="2304" width="31.140625" style="2" bestFit="1" customWidth="1"/>
    <col min="2305" max="2305" width="11.5703125" style="2" bestFit="1" customWidth="1"/>
    <col min="2306" max="2306" width="12.5703125" style="2" bestFit="1" customWidth="1"/>
    <col min="2307" max="2307" width="6.7109375" style="2" bestFit="1" customWidth="1"/>
    <col min="2308" max="2308" width="9.5703125" style="2" bestFit="1" customWidth="1"/>
    <col min="2309" max="2309" width="8.5703125" style="2" bestFit="1" customWidth="1"/>
    <col min="2310" max="2310" width="15.85546875" style="2" bestFit="1" customWidth="1"/>
    <col min="2311" max="2311" width="9.5703125" style="2" bestFit="1" customWidth="1"/>
    <col min="2312" max="2312" width="8.5703125" style="2" bestFit="1" customWidth="1"/>
    <col min="2313" max="2313" width="10.5703125" style="2" bestFit="1" customWidth="1"/>
    <col min="2314" max="2314" width="9.7109375" style="2" bestFit="1" customWidth="1"/>
    <col min="2315" max="2315" width="50.5703125" style="2" bestFit="1" customWidth="1"/>
    <col min="2316" max="2553" width="11.5703125" style="2"/>
    <col min="2554" max="2554" width="16.7109375" style="2" bestFit="1" customWidth="1"/>
    <col min="2555" max="2555" width="52" style="2" bestFit="1" customWidth="1"/>
    <col min="2556" max="2557" width="13.140625" style="2" bestFit="1" customWidth="1"/>
    <col min="2558" max="2559" width="34.28515625" style="2" customWidth="1"/>
    <col min="2560" max="2560" width="31.140625" style="2" bestFit="1" customWidth="1"/>
    <col min="2561" max="2561" width="11.5703125" style="2" bestFit="1" customWidth="1"/>
    <col min="2562" max="2562" width="12.5703125" style="2" bestFit="1" customWidth="1"/>
    <col min="2563" max="2563" width="6.7109375" style="2" bestFit="1" customWidth="1"/>
    <col min="2564" max="2564" width="9.5703125" style="2" bestFit="1" customWidth="1"/>
    <col min="2565" max="2565" width="8.5703125" style="2" bestFit="1" customWidth="1"/>
    <col min="2566" max="2566" width="15.85546875" style="2" bestFit="1" customWidth="1"/>
    <col min="2567" max="2567" width="9.5703125" style="2" bestFit="1" customWidth="1"/>
    <col min="2568" max="2568" width="8.5703125" style="2" bestFit="1" customWidth="1"/>
    <col min="2569" max="2569" width="10.5703125" style="2" bestFit="1" customWidth="1"/>
    <col min="2570" max="2570" width="9.7109375" style="2" bestFit="1" customWidth="1"/>
    <col min="2571" max="2571" width="50.5703125" style="2" bestFit="1" customWidth="1"/>
    <col min="2572" max="2809" width="11.5703125" style="2"/>
    <col min="2810" max="2810" width="16.7109375" style="2" bestFit="1" customWidth="1"/>
    <col min="2811" max="2811" width="52" style="2" bestFit="1" customWidth="1"/>
    <col min="2812" max="2813" width="13.140625" style="2" bestFit="1" customWidth="1"/>
    <col min="2814" max="2815" width="34.28515625" style="2" customWidth="1"/>
    <col min="2816" max="2816" width="31.140625" style="2" bestFit="1" customWidth="1"/>
    <col min="2817" max="2817" width="11.5703125" style="2" bestFit="1" customWidth="1"/>
    <col min="2818" max="2818" width="12.5703125" style="2" bestFit="1" customWidth="1"/>
    <col min="2819" max="2819" width="6.7109375" style="2" bestFit="1" customWidth="1"/>
    <col min="2820" max="2820" width="9.5703125" style="2" bestFit="1" customWidth="1"/>
    <col min="2821" max="2821" width="8.5703125" style="2" bestFit="1" customWidth="1"/>
    <col min="2822" max="2822" width="15.85546875" style="2" bestFit="1" customWidth="1"/>
    <col min="2823" max="2823" width="9.5703125" style="2" bestFit="1" customWidth="1"/>
    <col min="2824" max="2824" width="8.5703125" style="2" bestFit="1" customWidth="1"/>
    <col min="2825" max="2825" width="10.5703125" style="2" bestFit="1" customWidth="1"/>
    <col min="2826" max="2826" width="9.7109375" style="2" bestFit="1" customWidth="1"/>
    <col min="2827" max="2827" width="50.5703125" style="2" bestFit="1" customWidth="1"/>
    <col min="2828" max="3065" width="11.5703125" style="2"/>
    <col min="3066" max="3066" width="16.7109375" style="2" bestFit="1" customWidth="1"/>
    <col min="3067" max="3067" width="52" style="2" bestFit="1" customWidth="1"/>
    <col min="3068" max="3069" width="13.140625" style="2" bestFit="1" customWidth="1"/>
    <col min="3070" max="3071" width="34.28515625" style="2" customWidth="1"/>
    <col min="3072" max="3072" width="31.140625" style="2" bestFit="1" customWidth="1"/>
    <col min="3073" max="3073" width="11.5703125" style="2" bestFit="1" customWidth="1"/>
    <col min="3074" max="3074" width="12.5703125" style="2" bestFit="1" customWidth="1"/>
    <col min="3075" max="3075" width="6.7109375" style="2" bestFit="1" customWidth="1"/>
    <col min="3076" max="3076" width="9.5703125" style="2" bestFit="1" customWidth="1"/>
    <col min="3077" max="3077" width="8.5703125" style="2" bestFit="1" customWidth="1"/>
    <col min="3078" max="3078" width="15.85546875" style="2" bestFit="1" customWidth="1"/>
    <col min="3079" max="3079" width="9.5703125" style="2" bestFit="1" customWidth="1"/>
    <col min="3080" max="3080" width="8.5703125" style="2" bestFit="1" customWidth="1"/>
    <col min="3081" max="3081" width="10.5703125" style="2" bestFit="1" customWidth="1"/>
    <col min="3082" max="3082" width="9.7109375" style="2" bestFit="1" customWidth="1"/>
    <col min="3083" max="3083" width="50.5703125" style="2" bestFit="1" customWidth="1"/>
    <col min="3084" max="3321" width="11.5703125" style="2"/>
    <col min="3322" max="3322" width="16.7109375" style="2" bestFit="1" customWidth="1"/>
    <col min="3323" max="3323" width="52" style="2" bestFit="1" customWidth="1"/>
    <col min="3324" max="3325" width="13.140625" style="2" bestFit="1" customWidth="1"/>
    <col min="3326" max="3327" width="34.28515625" style="2" customWidth="1"/>
    <col min="3328" max="3328" width="31.140625" style="2" bestFit="1" customWidth="1"/>
    <col min="3329" max="3329" width="11.5703125" style="2" bestFit="1" customWidth="1"/>
    <col min="3330" max="3330" width="12.5703125" style="2" bestFit="1" customWidth="1"/>
    <col min="3331" max="3331" width="6.7109375" style="2" bestFit="1" customWidth="1"/>
    <col min="3332" max="3332" width="9.5703125" style="2" bestFit="1" customWidth="1"/>
    <col min="3333" max="3333" width="8.5703125" style="2" bestFit="1" customWidth="1"/>
    <col min="3334" max="3334" width="15.85546875" style="2" bestFit="1" customWidth="1"/>
    <col min="3335" max="3335" width="9.5703125" style="2" bestFit="1" customWidth="1"/>
    <col min="3336" max="3336" width="8.5703125" style="2" bestFit="1" customWidth="1"/>
    <col min="3337" max="3337" width="10.5703125" style="2" bestFit="1" customWidth="1"/>
    <col min="3338" max="3338" width="9.7109375" style="2" bestFit="1" customWidth="1"/>
    <col min="3339" max="3339" width="50.5703125" style="2" bestFit="1" customWidth="1"/>
    <col min="3340" max="3577" width="11.5703125" style="2"/>
    <col min="3578" max="3578" width="16.7109375" style="2" bestFit="1" customWidth="1"/>
    <col min="3579" max="3579" width="52" style="2" bestFit="1" customWidth="1"/>
    <col min="3580" max="3581" width="13.140625" style="2" bestFit="1" customWidth="1"/>
    <col min="3582" max="3583" width="34.28515625" style="2" customWidth="1"/>
    <col min="3584" max="3584" width="31.140625" style="2" bestFit="1" customWidth="1"/>
    <col min="3585" max="3585" width="11.5703125" style="2" bestFit="1" customWidth="1"/>
    <col min="3586" max="3586" width="12.5703125" style="2" bestFit="1" customWidth="1"/>
    <col min="3587" max="3587" width="6.7109375" style="2" bestFit="1" customWidth="1"/>
    <col min="3588" max="3588" width="9.5703125" style="2" bestFit="1" customWidth="1"/>
    <col min="3589" max="3589" width="8.5703125" style="2" bestFit="1" customWidth="1"/>
    <col min="3590" max="3590" width="15.85546875" style="2" bestFit="1" customWidth="1"/>
    <col min="3591" max="3591" width="9.5703125" style="2" bestFit="1" customWidth="1"/>
    <col min="3592" max="3592" width="8.5703125" style="2" bestFit="1" customWidth="1"/>
    <col min="3593" max="3593" width="10.5703125" style="2" bestFit="1" customWidth="1"/>
    <col min="3594" max="3594" width="9.7109375" style="2" bestFit="1" customWidth="1"/>
    <col min="3595" max="3595" width="50.5703125" style="2" bestFit="1" customWidth="1"/>
    <col min="3596" max="3833" width="11.5703125" style="2"/>
    <col min="3834" max="3834" width="16.7109375" style="2" bestFit="1" customWidth="1"/>
    <col min="3835" max="3835" width="52" style="2" bestFit="1" customWidth="1"/>
    <col min="3836" max="3837" width="13.140625" style="2" bestFit="1" customWidth="1"/>
    <col min="3838" max="3839" width="34.28515625" style="2" customWidth="1"/>
    <col min="3840" max="3840" width="31.140625" style="2" bestFit="1" customWidth="1"/>
    <col min="3841" max="3841" width="11.5703125" style="2" bestFit="1" customWidth="1"/>
    <col min="3842" max="3842" width="12.5703125" style="2" bestFit="1" customWidth="1"/>
    <col min="3843" max="3843" width="6.7109375" style="2" bestFit="1" customWidth="1"/>
    <col min="3844" max="3844" width="9.5703125" style="2" bestFit="1" customWidth="1"/>
    <col min="3845" max="3845" width="8.5703125" style="2" bestFit="1" customWidth="1"/>
    <col min="3846" max="3846" width="15.85546875" style="2" bestFit="1" customWidth="1"/>
    <col min="3847" max="3847" width="9.5703125" style="2" bestFit="1" customWidth="1"/>
    <col min="3848" max="3848" width="8.5703125" style="2" bestFit="1" customWidth="1"/>
    <col min="3849" max="3849" width="10.5703125" style="2" bestFit="1" customWidth="1"/>
    <col min="3850" max="3850" width="9.7109375" style="2" bestFit="1" customWidth="1"/>
    <col min="3851" max="3851" width="50.5703125" style="2" bestFit="1" customWidth="1"/>
    <col min="3852" max="4089" width="11.5703125" style="2"/>
    <col min="4090" max="4090" width="16.7109375" style="2" bestFit="1" customWidth="1"/>
    <col min="4091" max="4091" width="52" style="2" bestFit="1" customWidth="1"/>
    <col min="4092" max="4093" width="13.140625" style="2" bestFit="1" customWidth="1"/>
    <col min="4094" max="4095" width="34.28515625" style="2" customWidth="1"/>
    <col min="4096" max="4096" width="31.140625" style="2" bestFit="1" customWidth="1"/>
    <col min="4097" max="4097" width="11.5703125" style="2" bestFit="1" customWidth="1"/>
    <col min="4098" max="4098" width="12.5703125" style="2" bestFit="1" customWidth="1"/>
    <col min="4099" max="4099" width="6.7109375" style="2" bestFit="1" customWidth="1"/>
    <col min="4100" max="4100" width="9.5703125" style="2" bestFit="1" customWidth="1"/>
    <col min="4101" max="4101" width="8.5703125" style="2" bestFit="1" customWidth="1"/>
    <col min="4102" max="4102" width="15.85546875" style="2" bestFit="1" customWidth="1"/>
    <col min="4103" max="4103" width="9.5703125" style="2" bestFit="1" customWidth="1"/>
    <col min="4104" max="4104" width="8.5703125" style="2" bestFit="1" customWidth="1"/>
    <col min="4105" max="4105" width="10.5703125" style="2" bestFit="1" customWidth="1"/>
    <col min="4106" max="4106" width="9.7109375" style="2" bestFit="1" customWidth="1"/>
    <col min="4107" max="4107" width="50.5703125" style="2" bestFit="1" customWidth="1"/>
    <col min="4108" max="4345" width="11.5703125" style="2"/>
    <col min="4346" max="4346" width="16.7109375" style="2" bestFit="1" customWidth="1"/>
    <col min="4347" max="4347" width="52" style="2" bestFit="1" customWidth="1"/>
    <col min="4348" max="4349" width="13.140625" style="2" bestFit="1" customWidth="1"/>
    <col min="4350" max="4351" width="34.28515625" style="2" customWidth="1"/>
    <col min="4352" max="4352" width="31.140625" style="2" bestFit="1" customWidth="1"/>
    <col min="4353" max="4353" width="11.5703125" style="2" bestFit="1" customWidth="1"/>
    <col min="4354" max="4354" width="12.5703125" style="2" bestFit="1" customWidth="1"/>
    <col min="4355" max="4355" width="6.7109375" style="2" bestFit="1" customWidth="1"/>
    <col min="4356" max="4356" width="9.5703125" style="2" bestFit="1" customWidth="1"/>
    <col min="4357" max="4357" width="8.5703125" style="2" bestFit="1" customWidth="1"/>
    <col min="4358" max="4358" width="15.85546875" style="2" bestFit="1" customWidth="1"/>
    <col min="4359" max="4359" width="9.5703125" style="2" bestFit="1" customWidth="1"/>
    <col min="4360" max="4360" width="8.5703125" style="2" bestFit="1" customWidth="1"/>
    <col min="4361" max="4361" width="10.5703125" style="2" bestFit="1" customWidth="1"/>
    <col min="4362" max="4362" width="9.7109375" style="2" bestFit="1" customWidth="1"/>
    <col min="4363" max="4363" width="50.5703125" style="2" bestFit="1" customWidth="1"/>
    <col min="4364" max="4601" width="11.5703125" style="2"/>
    <col min="4602" max="4602" width="16.7109375" style="2" bestFit="1" customWidth="1"/>
    <col min="4603" max="4603" width="52" style="2" bestFit="1" customWidth="1"/>
    <col min="4604" max="4605" width="13.140625" style="2" bestFit="1" customWidth="1"/>
    <col min="4606" max="4607" width="34.28515625" style="2" customWidth="1"/>
    <col min="4608" max="4608" width="31.140625" style="2" bestFit="1" customWidth="1"/>
    <col min="4609" max="4609" width="11.5703125" style="2" bestFit="1" customWidth="1"/>
    <col min="4610" max="4610" width="12.5703125" style="2" bestFit="1" customWidth="1"/>
    <col min="4611" max="4611" width="6.7109375" style="2" bestFit="1" customWidth="1"/>
    <col min="4612" max="4612" width="9.5703125" style="2" bestFit="1" customWidth="1"/>
    <col min="4613" max="4613" width="8.5703125" style="2" bestFit="1" customWidth="1"/>
    <col min="4614" max="4614" width="15.85546875" style="2" bestFit="1" customWidth="1"/>
    <col min="4615" max="4615" width="9.5703125" style="2" bestFit="1" customWidth="1"/>
    <col min="4616" max="4616" width="8.5703125" style="2" bestFit="1" customWidth="1"/>
    <col min="4617" max="4617" width="10.5703125" style="2" bestFit="1" customWidth="1"/>
    <col min="4618" max="4618" width="9.7109375" style="2" bestFit="1" customWidth="1"/>
    <col min="4619" max="4619" width="50.5703125" style="2" bestFit="1" customWidth="1"/>
    <col min="4620" max="4857" width="11.5703125" style="2"/>
    <col min="4858" max="4858" width="16.7109375" style="2" bestFit="1" customWidth="1"/>
    <col min="4859" max="4859" width="52" style="2" bestFit="1" customWidth="1"/>
    <col min="4860" max="4861" width="13.140625" style="2" bestFit="1" customWidth="1"/>
    <col min="4862" max="4863" width="34.28515625" style="2" customWidth="1"/>
    <col min="4864" max="4864" width="31.140625" style="2" bestFit="1" customWidth="1"/>
    <col min="4865" max="4865" width="11.5703125" style="2" bestFit="1" customWidth="1"/>
    <col min="4866" max="4866" width="12.5703125" style="2" bestFit="1" customWidth="1"/>
    <col min="4867" max="4867" width="6.7109375" style="2" bestFit="1" customWidth="1"/>
    <col min="4868" max="4868" width="9.5703125" style="2" bestFit="1" customWidth="1"/>
    <col min="4869" max="4869" width="8.5703125" style="2" bestFit="1" customWidth="1"/>
    <col min="4870" max="4870" width="15.85546875" style="2" bestFit="1" customWidth="1"/>
    <col min="4871" max="4871" width="9.5703125" style="2" bestFit="1" customWidth="1"/>
    <col min="4872" max="4872" width="8.5703125" style="2" bestFit="1" customWidth="1"/>
    <col min="4873" max="4873" width="10.5703125" style="2" bestFit="1" customWidth="1"/>
    <col min="4874" max="4874" width="9.7109375" style="2" bestFit="1" customWidth="1"/>
    <col min="4875" max="4875" width="50.5703125" style="2" bestFit="1" customWidth="1"/>
    <col min="4876" max="5113" width="11.5703125" style="2"/>
    <col min="5114" max="5114" width="16.7109375" style="2" bestFit="1" customWidth="1"/>
    <col min="5115" max="5115" width="52" style="2" bestFit="1" customWidth="1"/>
    <col min="5116" max="5117" width="13.140625" style="2" bestFit="1" customWidth="1"/>
    <col min="5118" max="5119" width="34.28515625" style="2" customWidth="1"/>
    <col min="5120" max="5120" width="31.140625" style="2" bestFit="1" customWidth="1"/>
    <col min="5121" max="5121" width="11.5703125" style="2" bestFit="1" customWidth="1"/>
    <col min="5122" max="5122" width="12.5703125" style="2" bestFit="1" customWidth="1"/>
    <col min="5123" max="5123" width="6.7109375" style="2" bestFit="1" customWidth="1"/>
    <col min="5124" max="5124" width="9.5703125" style="2" bestFit="1" customWidth="1"/>
    <col min="5125" max="5125" width="8.5703125" style="2" bestFit="1" customWidth="1"/>
    <col min="5126" max="5126" width="15.85546875" style="2" bestFit="1" customWidth="1"/>
    <col min="5127" max="5127" width="9.5703125" style="2" bestFit="1" customWidth="1"/>
    <col min="5128" max="5128" width="8.5703125" style="2" bestFit="1" customWidth="1"/>
    <col min="5129" max="5129" width="10.5703125" style="2" bestFit="1" customWidth="1"/>
    <col min="5130" max="5130" width="9.7109375" style="2" bestFit="1" customWidth="1"/>
    <col min="5131" max="5131" width="50.5703125" style="2" bestFit="1" customWidth="1"/>
    <col min="5132" max="5369" width="11.5703125" style="2"/>
    <col min="5370" max="5370" width="16.7109375" style="2" bestFit="1" customWidth="1"/>
    <col min="5371" max="5371" width="52" style="2" bestFit="1" customWidth="1"/>
    <col min="5372" max="5373" width="13.140625" style="2" bestFit="1" customWidth="1"/>
    <col min="5374" max="5375" width="34.28515625" style="2" customWidth="1"/>
    <col min="5376" max="5376" width="31.140625" style="2" bestFit="1" customWidth="1"/>
    <col min="5377" max="5377" width="11.5703125" style="2" bestFit="1" customWidth="1"/>
    <col min="5378" max="5378" width="12.5703125" style="2" bestFit="1" customWidth="1"/>
    <col min="5379" max="5379" width="6.7109375" style="2" bestFit="1" customWidth="1"/>
    <col min="5380" max="5380" width="9.5703125" style="2" bestFit="1" customWidth="1"/>
    <col min="5381" max="5381" width="8.5703125" style="2" bestFit="1" customWidth="1"/>
    <col min="5382" max="5382" width="15.85546875" style="2" bestFit="1" customWidth="1"/>
    <col min="5383" max="5383" width="9.5703125" style="2" bestFit="1" customWidth="1"/>
    <col min="5384" max="5384" width="8.5703125" style="2" bestFit="1" customWidth="1"/>
    <col min="5385" max="5385" width="10.5703125" style="2" bestFit="1" customWidth="1"/>
    <col min="5386" max="5386" width="9.7109375" style="2" bestFit="1" customWidth="1"/>
    <col min="5387" max="5387" width="50.5703125" style="2" bestFit="1" customWidth="1"/>
    <col min="5388" max="5625" width="11.5703125" style="2"/>
    <col min="5626" max="5626" width="16.7109375" style="2" bestFit="1" customWidth="1"/>
    <col min="5627" max="5627" width="52" style="2" bestFit="1" customWidth="1"/>
    <col min="5628" max="5629" width="13.140625" style="2" bestFit="1" customWidth="1"/>
    <col min="5630" max="5631" width="34.28515625" style="2" customWidth="1"/>
    <col min="5632" max="5632" width="31.140625" style="2" bestFit="1" customWidth="1"/>
    <col min="5633" max="5633" width="11.5703125" style="2" bestFit="1" customWidth="1"/>
    <col min="5634" max="5634" width="12.5703125" style="2" bestFit="1" customWidth="1"/>
    <col min="5635" max="5635" width="6.7109375" style="2" bestFit="1" customWidth="1"/>
    <col min="5636" max="5636" width="9.5703125" style="2" bestFit="1" customWidth="1"/>
    <col min="5637" max="5637" width="8.5703125" style="2" bestFit="1" customWidth="1"/>
    <col min="5638" max="5638" width="15.85546875" style="2" bestFit="1" customWidth="1"/>
    <col min="5639" max="5639" width="9.5703125" style="2" bestFit="1" customWidth="1"/>
    <col min="5640" max="5640" width="8.5703125" style="2" bestFit="1" customWidth="1"/>
    <col min="5641" max="5641" width="10.5703125" style="2" bestFit="1" customWidth="1"/>
    <col min="5642" max="5642" width="9.7109375" style="2" bestFit="1" customWidth="1"/>
    <col min="5643" max="5643" width="50.5703125" style="2" bestFit="1" customWidth="1"/>
    <col min="5644" max="5881" width="11.5703125" style="2"/>
    <col min="5882" max="5882" width="16.7109375" style="2" bestFit="1" customWidth="1"/>
    <col min="5883" max="5883" width="52" style="2" bestFit="1" customWidth="1"/>
    <col min="5884" max="5885" width="13.140625" style="2" bestFit="1" customWidth="1"/>
    <col min="5886" max="5887" width="34.28515625" style="2" customWidth="1"/>
    <col min="5888" max="5888" width="31.140625" style="2" bestFit="1" customWidth="1"/>
    <col min="5889" max="5889" width="11.5703125" style="2" bestFit="1" customWidth="1"/>
    <col min="5890" max="5890" width="12.5703125" style="2" bestFit="1" customWidth="1"/>
    <col min="5891" max="5891" width="6.7109375" style="2" bestFit="1" customWidth="1"/>
    <col min="5892" max="5892" width="9.5703125" style="2" bestFit="1" customWidth="1"/>
    <col min="5893" max="5893" width="8.5703125" style="2" bestFit="1" customWidth="1"/>
    <col min="5894" max="5894" width="15.85546875" style="2" bestFit="1" customWidth="1"/>
    <col min="5895" max="5895" width="9.5703125" style="2" bestFit="1" customWidth="1"/>
    <col min="5896" max="5896" width="8.5703125" style="2" bestFit="1" customWidth="1"/>
    <col min="5897" max="5897" width="10.5703125" style="2" bestFit="1" customWidth="1"/>
    <col min="5898" max="5898" width="9.7109375" style="2" bestFit="1" customWidth="1"/>
    <col min="5899" max="5899" width="50.5703125" style="2" bestFit="1" customWidth="1"/>
    <col min="5900" max="6137" width="11.5703125" style="2"/>
    <col min="6138" max="6138" width="16.7109375" style="2" bestFit="1" customWidth="1"/>
    <col min="6139" max="6139" width="52" style="2" bestFit="1" customWidth="1"/>
    <col min="6140" max="6141" width="13.140625" style="2" bestFit="1" customWidth="1"/>
    <col min="6142" max="6143" width="34.28515625" style="2" customWidth="1"/>
    <col min="6144" max="6144" width="31.140625" style="2" bestFit="1" customWidth="1"/>
    <col min="6145" max="6145" width="11.5703125" style="2" bestFit="1" customWidth="1"/>
    <col min="6146" max="6146" width="12.5703125" style="2" bestFit="1" customWidth="1"/>
    <col min="6147" max="6147" width="6.7109375" style="2" bestFit="1" customWidth="1"/>
    <col min="6148" max="6148" width="9.5703125" style="2" bestFit="1" customWidth="1"/>
    <col min="6149" max="6149" width="8.5703125" style="2" bestFit="1" customWidth="1"/>
    <col min="6150" max="6150" width="15.85546875" style="2" bestFit="1" customWidth="1"/>
    <col min="6151" max="6151" width="9.5703125" style="2" bestFit="1" customWidth="1"/>
    <col min="6152" max="6152" width="8.5703125" style="2" bestFit="1" customWidth="1"/>
    <col min="6153" max="6153" width="10.5703125" style="2" bestFit="1" customWidth="1"/>
    <col min="6154" max="6154" width="9.7109375" style="2" bestFit="1" customWidth="1"/>
    <col min="6155" max="6155" width="50.5703125" style="2" bestFit="1" customWidth="1"/>
    <col min="6156" max="6393" width="11.5703125" style="2"/>
    <col min="6394" max="6394" width="16.7109375" style="2" bestFit="1" customWidth="1"/>
    <col min="6395" max="6395" width="52" style="2" bestFit="1" customWidth="1"/>
    <col min="6396" max="6397" width="13.140625" style="2" bestFit="1" customWidth="1"/>
    <col min="6398" max="6399" width="34.28515625" style="2" customWidth="1"/>
    <col min="6400" max="6400" width="31.140625" style="2" bestFit="1" customWidth="1"/>
    <col min="6401" max="6401" width="11.5703125" style="2" bestFit="1" customWidth="1"/>
    <col min="6402" max="6402" width="12.5703125" style="2" bestFit="1" customWidth="1"/>
    <col min="6403" max="6403" width="6.7109375" style="2" bestFit="1" customWidth="1"/>
    <col min="6404" max="6404" width="9.5703125" style="2" bestFit="1" customWidth="1"/>
    <col min="6405" max="6405" width="8.5703125" style="2" bestFit="1" customWidth="1"/>
    <col min="6406" max="6406" width="15.85546875" style="2" bestFit="1" customWidth="1"/>
    <col min="6407" max="6407" width="9.5703125" style="2" bestFit="1" customWidth="1"/>
    <col min="6408" max="6408" width="8.5703125" style="2" bestFit="1" customWidth="1"/>
    <col min="6409" max="6409" width="10.5703125" style="2" bestFit="1" customWidth="1"/>
    <col min="6410" max="6410" width="9.7109375" style="2" bestFit="1" customWidth="1"/>
    <col min="6411" max="6411" width="50.5703125" style="2" bestFit="1" customWidth="1"/>
    <col min="6412" max="6649" width="11.5703125" style="2"/>
    <col min="6650" max="6650" width="16.7109375" style="2" bestFit="1" customWidth="1"/>
    <col min="6651" max="6651" width="52" style="2" bestFit="1" customWidth="1"/>
    <col min="6652" max="6653" width="13.140625" style="2" bestFit="1" customWidth="1"/>
    <col min="6654" max="6655" width="34.28515625" style="2" customWidth="1"/>
    <col min="6656" max="6656" width="31.140625" style="2" bestFit="1" customWidth="1"/>
    <col min="6657" max="6657" width="11.5703125" style="2" bestFit="1" customWidth="1"/>
    <col min="6658" max="6658" width="12.5703125" style="2" bestFit="1" customWidth="1"/>
    <col min="6659" max="6659" width="6.7109375" style="2" bestFit="1" customWidth="1"/>
    <col min="6660" max="6660" width="9.5703125" style="2" bestFit="1" customWidth="1"/>
    <col min="6661" max="6661" width="8.5703125" style="2" bestFit="1" customWidth="1"/>
    <col min="6662" max="6662" width="15.85546875" style="2" bestFit="1" customWidth="1"/>
    <col min="6663" max="6663" width="9.5703125" style="2" bestFit="1" customWidth="1"/>
    <col min="6664" max="6664" width="8.5703125" style="2" bestFit="1" customWidth="1"/>
    <col min="6665" max="6665" width="10.5703125" style="2" bestFit="1" customWidth="1"/>
    <col min="6666" max="6666" width="9.7109375" style="2" bestFit="1" customWidth="1"/>
    <col min="6667" max="6667" width="50.5703125" style="2" bestFit="1" customWidth="1"/>
    <col min="6668" max="6905" width="11.5703125" style="2"/>
    <col min="6906" max="6906" width="16.7109375" style="2" bestFit="1" customWidth="1"/>
    <col min="6907" max="6907" width="52" style="2" bestFit="1" customWidth="1"/>
    <col min="6908" max="6909" width="13.140625" style="2" bestFit="1" customWidth="1"/>
    <col min="6910" max="6911" width="34.28515625" style="2" customWidth="1"/>
    <col min="6912" max="6912" width="31.140625" style="2" bestFit="1" customWidth="1"/>
    <col min="6913" max="6913" width="11.5703125" style="2" bestFit="1" customWidth="1"/>
    <col min="6914" max="6914" width="12.5703125" style="2" bestFit="1" customWidth="1"/>
    <col min="6915" max="6915" width="6.7109375" style="2" bestFit="1" customWidth="1"/>
    <col min="6916" max="6916" width="9.5703125" style="2" bestFit="1" customWidth="1"/>
    <col min="6917" max="6917" width="8.5703125" style="2" bestFit="1" customWidth="1"/>
    <col min="6918" max="6918" width="15.85546875" style="2" bestFit="1" customWidth="1"/>
    <col min="6919" max="6919" width="9.5703125" style="2" bestFit="1" customWidth="1"/>
    <col min="6920" max="6920" width="8.5703125" style="2" bestFit="1" customWidth="1"/>
    <col min="6921" max="6921" width="10.5703125" style="2" bestFit="1" customWidth="1"/>
    <col min="6922" max="6922" width="9.7109375" style="2" bestFit="1" customWidth="1"/>
    <col min="6923" max="6923" width="50.5703125" style="2" bestFit="1" customWidth="1"/>
    <col min="6924" max="7161" width="11.5703125" style="2"/>
    <col min="7162" max="7162" width="16.7109375" style="2" bestFit="1" customWidth="1"/>
    <col min="7163" max="7163" width="52" style="2" bestFit="1" customWidth="1"/>
    <col min="7164" max="7165" width="13.140625" style="2" bestFit="1" customWidth="1"/>
    <col min="7166" max="7167" width="34.28515625" style="2" customWidth="1"/>
    <col min="7168" max="7168" width="31.140625" style="2" bestFit="1" customWidth="1"/>
    <col min="7169" max="7169" width="11.5703125" style="2" bestFit="1" customWidth="1"/>
    <col min="7170" max="7170" width="12.5703125" style="2" bestFit="1" customWidth="1"/>
    <col min="7171" max="7171" width="6.7109375" style="2" bestFit="1" customWidth="1"/>
    <col min="7172" max="7172" width="9.5703125" style="2" bestFit="1" customWidth="1"/>
    <col min="7173" max="7173" width="8.5703125" style="2" bestFit="1" customWidth="1"/>
    <col min="7174" max="7174" width="15.85546875" style="2" bestFit="1" customWidth="1"/>
    <col min="7175" max="7175" width="9.5703125" style="2" bestFit="1" customWidth="1"/>
    <col min="7176" max="7176" width="8.5703125" style="2" bestFit="1" customWidth="1"/>
    <col min="7177" max="7177" width="10.5703125" style="2" bestFit="1" customWidth="1"/>
    <col min="7178" max="7178" width="9.7109375" style="2" bestFit="1" customWidth="1"/>
    <col min="7179" max="7179" width="50.5703125" style="2" bestFit="1" customWidth="1"/>
    <col min="7180" max="7417" width="11.5703125" style="2"/>
    <col min="7418" max="7418" width="16.7109375" style="2" bestFit="1" customWidth="1"/>
    <col min="7419" max="7419" width="52" style="2" bestFit="1" customWidth="1"/>
    <col min="7420" max="7421" width="13.140625" style="2" bestFit="1" customWidth="1"/>
    <col min="7422" max="7423" width="34.28515625" style="2" customWidth="1"/>
    <col min="7424" max="7424" width="31.140625" style="2" bestFit="1" customWidth="1"/>
    <col min="7425" max="7425" width="11.5703125" style="2" bestFit="1" customWidth="1"/>
    <col min="7426" max="7426" width="12.5703125" style="2" bestFit="1" customWidth="1"/>
    <col min="7427" max="7427" width="6.7109375" style="2" bestFit="1" customWidth="1"/>
    <col min="7428" max="7428" width="9.5703125" style="2" bestFit="1" customWidth="1"/>
    <col min="7429" max="7429" width="8.5703125" style="2" bestFit="1" customWidth="1"/>
    <col min="7430" max="7430" width="15.85546875" style="2" bestFit="1" customWidth="1"/>
    <col min="7431" max="7431" width="9.5703125" style="2" bestFit="1" customWidth="1"/>
    <col min="7432" max="7432" width="8.5703125" style="2" bestFit="1" customWidth="1"/>
    <col min="7433" max="7433" width="10.5703125" style="2" bestFit="1" customWidth="1"/>
    <col min="7434" max="7434" width="9.7109375" style="2" bestFit="1" customWidth="1"/>
    <col min="7435" max="7435" width="50.5703125" style="2" bestFit="1" customWidth="1"/>
    <col min="7436" max="7673" width="11.5703125" style="2"/>
    <col min="7674" max="7674" width="16.7109375" style="2" bestFit="1" customWidth="1"/>
    <col min="7675" max="7675" width="52" style="2" bestFit="1" customWidth="1"/>
    <col min="7676" max="7677" width="13.140625" style="2" bestFit="1" customWidth="1"/>
    <col min="7678" max="7679" width="34.28515625" style="2" customWidth="1"/>
    <col min="7680" max="7680" width="31.140625" style="2" bestFit="1" customWidth="1"/>
    <col min="7681" max="7681" width="11.5703125" style="2" bestFit="1" customWidth="1"/>
    <col min="7682" max="7682" width="12.5703125" style="2" bestFit="1" customWidth="1"/>
    <col min="7683" max="7683" width="6.7109375" style="2" bestFit="1" customWidth="1"/>
    <col min="7684" max="7684" width="9.5703125" style="2" bestFit="1" customWidth="1"/>
    <col min="7685" max="7685" width="8.5703125" style="2" bestFit="1" customWidth="1"/>
    <col min="7686" max="7686" width="15.85546875" style="2" bestFit="1" customWidth="1"/>
    <col min="7687" max="7687" width="9.5703125" style="2" bestFit="1" customWidth="1"/>
    <col min="7688" max="7688" width="8.5703125" style="2" bestFit="1" customWidth="1"/>
    <col min="7689" max="7689" width="10.5703125" style="2" bestFit="1" customWidth="1"/>
    <col min="7690" max="7690" width="9.7109375" style="2" bestFit="1" customWidth="1"/>
    <col min="7691" max="7691" width="50.5703125" style="2" bestFit="1" customWidth="1"/>
    <col min="7692" max="7929" width="11.5703125" style="2"/>
    <col min="7930" max="7930" width="16.7109375" style="2" bestFit="1" customWidth="1"/>
    <col min="7931" max="7931" width="52" style="2" bestFit="1" customWidth="1"/>
    <col min="7932" max="7933" width="13.140625" style="2" bestFit="1" customWidth="1"/>
    <col min="7934" max="7935" width="34.28515625" style="2" customWidth="1"/>
    <col min="7936" max="7936" width="31.140625" style="2" bestFit="1" customWidth="1"/>
    <col min="7937" max="7937" width="11.5703125" style="2" bestFit="1" customWidth="1"/>
    <col min="7938" max="7938" width="12.5703125" style="2" bestFit="1" customWidth="1"/>
    <col min="7939" max="7939" width="6.7109375" style="2" bestFit="1" customWidth="1"/>
    <col min="7940" max="7940" width="9.5703125" style="2" bestFit="1" customWidth="1"/>
    <col min="7941" max="7941" width="8.5703125" style="2" bestFit="1" customWidth="1"/>
    <col min="7942" max="7942" width="15.85546875" style="2" bestFit="1" customWidth="1"/>
    <col min="7943" max="7943" width="9.5703125" style="2" bestFit="1" customWidth="1"/>
    <col min="7944" max="7944" width="8.5703125" style="2" bestFit="1" customWidth="1"/>
    <col min="7945" max="7945" width="10.5703125" style="2" bestFit="1" customWidth="1"/>
    <col min="7946" max="7946" width="9.7109375" style="2" bestFit="1" customWidth="1"/>
    <col min="7947" max="7947" width="50.5703125" style="2" bestFit="1" customWidth="1"/>
    <col min="7948" max="8185" width="11.5703125" style="2"/>
    <col min="8186" max="8186" width="16.7109375" style="2" bestFit="1" customWidth="1"/>
    <col min="8187" max="8187" width="52" style="2" bestFit="1" customWidth="1"/>
    <col min="8188" max="8189" width="13.140625" style="2" bestFit="1" customWidth="1"/>
    <col min="8190" max="8191" width="34.28515625" style="2" customWidth="1"/>
    <col min="8192" max="8192" width="31.140625" style="2" bestFit="1" customWidth="1"/>
    <col min="8193" max="8193" width="11.5703125" style="2" bestFit="1" customWidth="1"/>
    <col min="8194" max="8194" width="12.5703125" style="2" bestFit="1" customWidth="1"/>
    <col min="8195" max="8195" width="6.7109375" style="2" bestFit="1" customWidth="1"/>
    <col min="8196" max="8196" width="9.5703125" style="2" bestFit="1" customWidth="1"/>
    <col min="8197" max="8197" width="8.5703125" style="2" bestFit="1" customWidth="1"/>
    <col min="8198" max="8198" width="15.85546875" style="2" bestFit="1" customWidth="1"/>
    <col min="8199" max="8199" width="9.5703125" style="2" bestFit="1" customWidth="1"/>
    <col min="8200" max="8200" width="8.5703125" style="2" bestFit="1" customWidth="1"/>
    <col min="8201" max="8201" width="10.5703125" style="2" bestFit="1" customWidth="1"/>
    <col min="8202" max="8202" width="9.7109375" style="2" bestFit="1" customWidth="1"/>
    <col min="8203" max="8203" width="50.5703125" style="2" bestFit="1" customWidth="1"/>
    <col min="8204" max="8441" width="11.5703125" style="2"/>
    <col min="8442" max="8442" width="16.7109375" style="2" bestFit="1" customWidth="1"/>
    <col min="8443" max="8443" width="52" style="2" bestFit="1" customWidth="1"/>
    <col min="8444" max="8445" width="13.140625" style="2" bestFit="1" customWidth="1"/>
    <col min="8446" max="8447" width="34.28515625" style="2" customWidth="1"/>
    <col min="8448" max="8448" width="31.140625" style="2" bestFit="1" customWidth="1"/>
    <col min="8449" max="8449" width="11.5703125" style="2" bestFit="1" customWidth="1"/>
    <col min="8450" max="8450" width="12.5703125" style="2" bestFit="1" customWidth="1"/>
    <col min="8451" max="8451" width="6.7109375" style="2" bestFit="1" customWidth="1"/>
    <col min="8452" max="8452" width="9.5703125" style="2" bestFit="1" customWidth="1"/>
    <col min="8453" max="8453" width="8.5703125" style="2" bestFit="1" customWidth="1"/>
    <col min="8454" max="8454" width="15.85546875" style="2" bestFit="1" customWidth="1"/>
    <col min="8455" max="8455" width="9.5703125" style="2" bestFit="1" customWidth="1"/>
    <col min="8456" max="8456" width="8.5703125" style="2" bestFit="1" customWidth="1"/>
    <col min="8457" max="8457" width="10.5703125" style="2" bestFit="1" customWidth="1"/>
    <col min="8458" max="8458" width="9.7109375" style="2" bestFit="1" customWidth="1"/>
    <col min="8459" max="8459" width="50.5703125" style="2" bestFit="1" customWidth="1"/>
    <col min="8460" max="8697" width="11.5703125" style="2"/>
    <col min="8698" max="8698" width="16.7109375" style="2" bestFit="1" customWidth="1"/>
    <col min="8699" max="8699" width="52" style="2" bestFit="1" customWidth="1"/>
    <col min="8700" max="8701" width="13.140625" style="2" bestFit="1" customWidth="1"/>
    <col min="8702" max="8703" width="34.28515625" style="2" customWidth="1"/>
    <col min="8704" max="8704" width="31.140625" style="2" bestFit="1" customWidth="1"/>
    <col min="8705" max="8705" width="11.5703125" style="2" bestFit="1" customWidth="1"/>
    <col min="8706" max="8706" width="12.5703125" style="2" bestFit="1" customWidth="1"/>
    <col min="8707" max="8707" width="6.7109375" style="2" bestFit="1" customWidth="1"/>
    <col min="8708" max="8708" width="9.5703125" style="2" bestFit="1" customWidth="1"/>
    <col min="8709" max="8709" width="8.5703125" style="2" bestFit="1" customWidth="1"/>
    <col min="8710" max="8710" width="15.85546875" style="2" bestFit="1" customWidth="1"/>
    <col min="8711" max="8711" width="9.5703125" style="2" bestFit="1" customWidth="1"/>
    <col min="8712" max="8712" width="8.5703125" style="2" bestFit="1" customWidth="1"/>
    <col min="8713" max="8713" width="10.5703125" style="2" bestFit="1" customWidth="1"/>
    <col min="8714" max="8714" width="9.7109375" style="2" bestFit="1" customWidth="1"/>
    <col min="8715" max="8715" width="50.5703125" style="2" bestFit="1" customWidth="1"/>
    <col min="8716" max="8953" width="11.5703125" style="2"/>
    <col min="8954" max="8954" width="16.7109375" style="2" bestFit="1" customWidth="1"/>
    <col min="8955" max="8955" width="52" style="2" bestFit="1" customWidth="1"/>
    <col min="8956" max="8957" width="13.140625" style="2" bestFit="1" customWidth="1"/>
    <col min="8958" max="8959" width="34.28515625" style="2" customWidth="1"/>
    <col min="8960" max="8960" width="31.140625" style="2" bestFit="1" customWidth="1"/>
    <col min="8961" max="8961" width="11.5703125" style="2" bestFit="1" customWidth="1"/>
    <col min="8962" max="8962" width="12.5703125" style="2" bestFit="1" customWidth="1"/>
    <col min="8963" max="8963" width="6.7109375" style="2" bestFit="1" customWidth="1"/>
    <col min="8964" max="8964" width="9.5703125" style="2" bestFit="1" customWidth="1"/>
    <col min="8965" max="8965" width="8.5703125" style="2" bestFit="1" customWidth="1"/>
    <col min="8966" max="8966" width="15.85546875" style="2" bestFit="1" customWidth="1"/>
    <col min="8967" max="8967" width="9.5703125" style="2" bestFit="1" customWidth="1"/>
    <col min="8968" max="8968" width="8.5703125" style="2" bestFit="1" customWidth="1"/>
    <col min="8969" max="8969" width="10.5703125" style="2" bestFit="1" customWidth="1"/>
    <col min="8970" max="8970" width="9.7109375" style="2" bestFit="1" customWidth="1"/>
    <col min="8971" max="8971" width="50.5703125" style="2" bestFit="1" customWidth="1"/>
    <col min="8972" max="9209" width="11.5703125" style="2"/>
    <col min="9210" max="9210" width="16.7109375" style="2" bestFit="1" customWidth="1"/>
    <col min="9211" max="9211" width="52" style="2" bestFit="1" customWidth="1"/>
    <col min="9212" max="9213" width="13.140625" style="2" bestFit="1" customWidth="1"/>
    <col min="9214" max="9215" width="34.28515625" style="2" customWidth="1"/>
    <col min="9216" max="9216" width="31.140625" style="2" bestFit="1" customWidth="1"/>
    <col min="9217" max="9217" width="11.5703125" style="2" bestFit="1" customWidth="1"/>
    <col min="9218" max="9218" width="12.5703125" style="2" bestFit="1" customWidth="1"/>
    <col min="9219" max="9219" width="6.7109375" style="2" bestFit="1" customWidth="1"/>
    <col min="9220" max="9220" width="9.5703125" style="2" bestFit="1" customWidth="1"/>
    <col min="9221" max="9221" width="8.5703125" style="2" bestFit="1" customWidth="1"/>
    <col min="9222" max="9222" width="15.85546875" style="2" bestFit="1" customWidth="1"/>
    <col min="9223" max="9223" width="9.5703125" style="2" bestFit="1" customWidth="1"/>
    <col min="9224" max="9224" width="8.5703125" style="2" bestFit="1" customWidth="1"/>
    <col min="9225" max="9225" width="10.5703125" style="2" bestFit="1" customWidth="1"/>
    <col min="9226" max="9226" width="9.7109375" style="2" bestFit="1" customWidth="1"/>
    <col min="9227" max="9227" width="50.5703125" style="2" bestFit="1" customWidth="1"/>
    <col min="9228" max="9465" width="11.5703125" style="2"/>
    <col min="9466" max="9466" width="16.7109375" style="2" bestFit="1" customWidth="1"/>
    <col min="9467" max="9467" width="52" style="2" bestFit="1" customWidth="1"/>
    <col min="9468" max="9469" width="13.140625" style="2" bestFit="1" customWidth="1"/>
    <col min="9470" max="9471" width="34.28515625" style="2" customWidth="1"/>
    <col min="9472" max="9472" width="31.140625" style="2" bestFit="1" customWidth="1"/>
    <col min="9473" max="9473" width="11.5703125" style="2" bestFit="1" customWidth="1"/>
    <col min="9474" max="9474" width="12.5703125" style="2" bestFit="1" customWidth="1"/>
    <col min="9475" max="9475" width="6.7109375" style="2" bestFit="1" customWidth="1"/>
    <col min="9476" max="9476" width="9.5703125" style="2" bestFit="1" customWidth="1"/>
    <col min="9477" max="9477" width="8.5703125" style="2" bestFit="1" customWidth="1"/>
    <col min="9478" max="9478" width="15.85546875" style="2" bestFit="1" customWidth="1"/>
    <col min="9479" max="9479" width="9.5703125" style="2" bestFit="1" customWidth="1"/>
    <col min="9480" max="9480" width="8.5703125" style="2" bestFit="1" customWidth="1"/>
    <col min="9481" max="9481" width="10.5703125" style="2" bestFit="1" customWidth="1"/>
    <col min="9482" max="9482" width="9.7109375" style="2" bestFit="1" customWidth="1"/>
    <col min="9483" max="9483" width="50.5703125" style="2" bestFit="1" customWidth="1"/>
    <col min="9484" max="9721" width="11.5703125" style="2"/>
    <col min="9722" max="9722" width="16.7109375" style="2" bestFit="1" customWidth="1"/>
    <col min="9723" max="9723" width="52" style="2" bestFit="1" customWidth="1"/>
    <col min="9724" max="9725" width="13.140625" style="2" bestFit="1" customWidth="1"/>
    <col min="9726" max="9727" width="34.28515625" style="2" customWidth="1"/>
    <col min="9728" max="9728" width="31.140625" style="2" bestFit="1" customWidth="1"/>
    <col min="9729" max="9729" width="11.5703125" style="2" bestFit="1" customWidth="1"/>
    <col min="9730" max="9730" width="12.5703125" style="2" bestFit="1" customWidth="1"/>
    <col min="9731" max="9731" width="6.7109375" style="2" bestFit="1" customWidth="1"/>
    <col min="9732" max="9732" width="9.5703125" style="2" bestFit="1" customWidth="1"/>
    <col min="9733" max="9733" width="8.5703125" style="2" bestFit="1" customWidth="1"/>
    <col min="9734" max="9734" width="15.85546875" style="2" bestFit="1" customWidth="1"/>
    <col min="9735" max="9735" width="9.5703125" style="2" bestFit="1" customWidth="1"/>
    <col min="9736" max="9736" width="8.5703125" style="2" bestFit="1" customWidth="1"/>
    <col min="9737" max="9737" width="10.5703125" style="2" bestFit="1" customWidth="1"/>
    <col min="9738" max="9738" width="9.7109375" style="2" bestFit="1" customWidth="1"/>
    <col min="9739" max="9739" width="50.5703125" style="2" bestFit="1" customWidth="1"/>
    <col min="9740" max="9977" width="11.5703125" style="2"/>
    <col min="9978" max="9978" width="16.7109375" style="2" bestFit="1" customWidth="1"/>
    <col min="9979" max="9979" width="52" style="2" bestFit="1" customWidth="1"/>
    <col min="9980" max="9981" width="13.140625" style="2" bestFit="1" customWidth="1"/>
    <col min="9982" max="9983" width="34.28515625" style="2" customWidth="1"/>
    <col min="9984" max="9984" width="31.140625" style="2" bestFit="1" customWidth="1"/>
    <col min="9985" max="9985" width="11.5703125" style="2" bestFit="1" customWidth="1"/>
    <col min="9986" max="9986" width="12.5703125" style="2" bestFit="1" customWidth="1"/>
    <col min="9987" max="9987" width="6.7109375" style="2" bestFit="1" customWidth="1"/>
    <col min="9988" max="9988" width="9.5703125" style="2" bestFit="1" customWidth="1"/>
    <col min="9989" max="9989" width="8.5703125" style="2" bestFit="1" customWidth="1"/>
    <col min="9990" max="9990" width="15.85546875" style="2" bestFit="1" customWidth="1"/>
    <col min="9991" max="9991" width="9.5703125" style="2" bestFit="1" customWidth="1"/>
    <col min="9992" max="9992" width="8.5703125" style="2" bestFit="1" customWidth="1"/>
    <col min="9993" max="9993" width="10.5703125" style="2" bestFit="1" customWidth="1"/>
    <col min="9994" max="9994" width="9.7109375" style="2" bestFit="1" customWidth="1"/>
    <col min="9995" max="9995" width="50.5703125" style="2" bestFit="1" customWidth="1"/>
    <col min="9996" max="10233" width="11.5703125" style="2"/>
    <col min="10234" max="10234" width="16.7109375" style="2" bestFit="1" customWidth="1"/>
    <col min="10235" max="10235" width="52" style="2" bestFit="1" customWidth="1"/>
    <col min="10236" max="10237" width="13.140625" style="2" bestFit="1" customWidth="1"/>
    <col min="10238" max="10239" width="34.28515625" style="2" customWidth="1"/>
    <col min="10240" max="10240" width="31.140625" style="2" bestFit="1" customWidth="1"/>
    <col min="10241" max="10241" width="11.5703125" style="2" bestFit="1" customWidth="1"/>
    <col min="10242" max="10242" width="12.5703125" style="2" bestFit="1" customWidth="1"/>
    <col min="10243" max="10243" width="6.7109375" style="2" bestFit="1" customWidth="1"/>
    <col min="10244" max="10244" width="9.5703125" style="2" bestFit="1" customWidth="1"/>
    <col min="10245" max="10245" width="8.5703125" style="2" bestFit="1" customWidth="1"/>
    <col min="10246" max="10246" width="15.85546875" style="2" bestFit="1" customWidth="1"/>
    <col min="10247" max="10247" width="9.5703125" style="2" bestFit="1" customWidth="1"/>
    <col min="10248" max="10248" width="8.5703125" style="2" bestFit="1" customWidth="1"/>
    <col min="10249" max="10249" width="10.5703125" style="2" bestFit="1" customWidth="1"/>
    <col min="10250" max="10250" width="9.7109375" style="2" bestFit="1" customWidth="1"/>
    <col min="10251" max="10251" width="50.5703125" style="2" bestFit="1" customWidth="1"/>
    <col min="10252" max="10489" width="11.5703125" style="2"/>
    <col min="10490" max="10490" width="16.7109375" style="2" bestFit="1" customWidth="1"/>
    <col min="10491" max="10491" width="52" style="2" bestFit="1" customWidth="1"/>
    <col min="10492" max="10493" width="13.140625" style="2" bestFit="1" customWidth="1"/>
    <col min="10494" max="10495" width="34.28515625" style="2" customWidth="1"/>
    <col min="10496" max="10496" width="31.140625" style="2" bestFit="1" customWidth="1"/>
    <col min="10497" max="10497" width="11.5703125" style="2" bestFit="1" customWidth="1"/>
    <col min="10498" max="10498" width="12.5703125" style="2" bestFit="1" customWidth="1"/>
    <col min="10499" max="10499" width="6.7109375" style="2" bestFit="1" customWidth="1"/>
    <col min="10500" max="10500" width="9.5703125" style="2" bestFit="1" customWidth="1"/>
    <col min="10501" max="10501" width="8.5703125" style="2" bestFit="1" customWidth="1"/>
    <col min="10502" max="10502" width="15.85546875" style="2" bestFit="1" customWidth="1"/>
    <col min="10503" max="10503" width="9.5703125" style="2" bestFit="1" customWidth="1"/>
    <col min="10504" max="10504" width="8.5703125" style="2" bestFit="1" customWidth="1"/>
    <col min="10505" max="10505" width="10.5703125" style="2" bestFit="1" customWidth="1"/>
    <col min="10506" max="10506" width="9.7109375" style="2" bestFit="1" customWidth="1"/>
    <col min="10507" max="10507" width="50.5703125" style="2" bestFit="1" customWidth="1"/>
    <col min="10508" max="10745" width="11.5703125" style="2"/>
    <col min="10746" max="10746" width="16.7109375" style="2" bestFit="1" customWidth="1"/>
    <col min="10747" max="10747" width="52" style="2" bestFit="1" customWidth="1"/>
    <col min="10748" max="10749" width="13.140625" style="2" bestFit="1" customWidth="1"/>
    <col min="10750" max="10751" width="34.28515625" style="2" customWidth="1"/>
    <col min="10752" max="10752" width="31.140625" style="2" bestFit="1" customWidth="1"/>
    <col min="10753" max="10753" width="11.5703125" style="2" bestFit="1" customWidth="1"/>
    <col min="10754" max="10754" width="12.5703125" style="2" bestFit="1" customWidth="1"/>
    <col min="10755" max="10755" width="6.7109375" style="2" bestFit="1" customWidth="1"/>
    <col min="10756" max="10756" width="9.5703125" style="2" bestFit="1" customWidth="1"/>
    <col min="10757" max="10757" width="8.5703125" style="2" bestFit="1" customWidth="1"/>
    <col min="10758" max="10758" width="15.85546875" style="2" bestFit="1" customWidth="1"/>
    <col min="10759" max="10759" width="9.5703125" style="2" bestFit="1" customWidth="1"/>
    <col min="10760" max="10760" width="8.5703125" style="2" bestFit="1" customWidth="1"/>
    <col min="10761" max="10761" width="10.5703125" style="2" bestFit="1" customWidth="1"/>
    <col min="10762" max="10762" width="9.7109375" style="2" bestFit="1" customWidth="1"/>
    <col min="10763" max="10763" width="50.5703125" style="2" bestFit="1" customWidth="1"/>
    <col min="10764" max="11001" width="11.5703125" style="2"/>
    <col min="11002" max="11002" width="16.7109375" style="2" bestFit="1" customWidth="1"/>
    <col min="11003" max="11003" width="52" style="2" bestFit="1" customWidth="1"/>
    <col min="11004" max="11005" width="13.140625" style="2" bestFit="1" customWidth="1"/>
    <col min="11006" max="11007" width="34.28515625" style="2" customWidth="1"/>
    <col min="11008" max="11008" width="31.140625" style="2" bestFit="1" customWidth="1"/>
    <col min="11009" max="11009" width="11.5703125" style="2" bestFit="1" customWidth="1"/>
    <col min="11010" max="11010" width="12.5703125" style="2" bestFit="1" customWidth="1"/>
    <col min="11011" max="11011" width="6.7109375" style="2" bestFit="1" customWidth="1"/>
    <col min="11012" max="11012" width="9.5703125" style="2" bestFit="1" customWidth="1"/>
    <col min="11013" max="11013" width="8.5703125" style="2" bestFit="1" customWidth="1"/>
    <col min="11014" max="11014" width="15.85546875" style="2" bestFit="1" customWidth="1"/>
    <col min="11015" max="11015" width="9.5703125" style="2" bestFit="1" customWidth="1"/>
    <col min="11016" max="11016" width="8.5703125" style="2" bestFit="1" customWidth="1"/>
    <col min="11017" max="11017" width="10.5703125" style="2" bestFit="1" customWidth="1"/>
    <col min="11018" max="11018" width="9.7109375" style="2" bestFit="1" customWidth="1"/>
    <col min="11019" max="11019" width="50.5703125" style="2" bestFit="1" customWidth="1"/>
    <col min="11020" max="11257" width="11.5703125" style="2"/>
    <col min="11258" max="11258" width="16.7109375" style="2" bestFit="1" customWidth="1"/>
    <col min="11259" max="11259" width="52" style="2" bestFit="1" customWidth="1"/>
    <col min="11260" max="11261" width="13.140625" style="2" bestFit="1" customWidth="1"/>
    <col min="11262" max="11263" width="34.28515625" style="2" customWidth="1"/>
    <col min="11264" max="11264" width="31.140625" style="2" bestFit="1" customWidth="1"/>
    <col min="11265" max="11265" width="11.5703125" style="2" bestFit="1" customWidth="1"/>
    <col min="11266" max="11266" width="12.5703125" style="2" bestFit="1" customWidth="1"/>
    <col min="11267" max="11267" width="6.7109375" style="2" bestFit="1" customWidth="1"/>
    <col min="11268" max="11268" width="9.5703125" style="2" bestFit="1" customWidth="1"/>
    <col min="11269" max="11269" width="8.5703125" style="2" bestFit="1" customWidth="1"/>
    <col min="11270" max="11270" width="15.85546875" style="2" bestFit="1" customWidth="1"/>
    <col min="11271" max="11271" width="9.5703125" style="2" bestFit="1" customWidth="1"/>
    <col min="11272" max="11272" width="8.5703125" style="2" bestFit="1" customWidth="1"/>
    <col min="11273" max="11273" width="10.5703125" style="2" bestFit="1" customWidth="1"/>
    <col min="11274" max="11274" width="9.7109375" style="2" bestFit="1" customWidth="1"/>
    <col min="11275" max="11275" width="50.5703125" style="2" bestFit="1" customWidth="1"/>
    <col min="11276" max="11513" width="11.5703125" style="2"/>
    <col min="11514" max="11514" width="16.7109375" style="2" bestFit="1" customWidth="1"/>
    <col min="11515" max="11515" width="52" style="2" bestFit="1" customWidth="1"/>
    <col min="11516" max="11517" width="13.140625" style="2" bestFit="1" customWidth="1"/>
    <col min="11518" max="11519" width="34.28515625" style="2" customWidth="1"/>
    <col min="11520" max="11520" width="31.140625" style="2" bestFit="1" customWidth="1"/>
    <col min="11521" max="11521" width="11.5703125" style="2" bestFit="1" customWidth="1"/>
    <col min="11522" max="11522" width="12.5703125" style="2" bestFit="1" customWidth="1"/>
    <col min="11523" max="11523" width="6.7109375" style="2" bestFit="1" customWidth="1"/>
    <col min="11524" max="11524" width="9.5703125" style="2" bestFit="1" customWidth="1"/>
    <col min="11525" max="11525" width="8.5703125" style="2" bestFit="1" customWidth="1"/>
    <col min="11526" max="11526" width="15.85546875" style="2" bestFit="1" customWidth="1"/>
    <col min="11527" max="11527" width="9.5703125" style="2" bestFit="1" customWidth="1"/>
    <col min="11528" max="11528" width="8.5703125" style="2" bestFit="1" customWidth="1"/>
    <col min="11529" max="11529" width="10.5703125" style="2" bestFit="1" customWidth="1"/>
    <col min="11530" max="11530" width="9.7109375" style="2" bestFit="1" customWidth="1"/>
    <col min="11531" max="11531" width="50.5703125" style="2" bestFit="1" customWidth="1"/>
    <col min="11532" max="11769" width="11.5703125" style="2"/>
    <col min="11770" max="11770" width="16.7109375" style="2" bestFit="1" customWidth="1"/>
    <col min="11771" max="11771" width="52" style="2" bestFit="1" customWidth="1"/>
    <col min="11772" max="11773" width="13.140625" style="2" bestFit="1" customWidth="1"/>
    <col min="11774" max="11775" width="34.28515625" style="2" customWidth="1"/>
    <col min="11776" max="11776" width="31.140625" style="2" bestFit="1" customWidth="1"/>
    <col min="11777" max="11777" width="11.5703125" style="2" bestFit="1" customWidth="1"/>
    <col min="11778" max="11778" width="12.5703125" style="2" bestFit="1" customWidth="1"/>
    <col min="11779" max="11779" width="6.7109375" style="2" bestFit="1" customWidth="1"/>
    <col min="11780" max="11780" width="9.5703125" style="2" bestFit="1" customWidth="1"/>
    <col min="11781" max="11781" width="8.5703125" style="2" bestFit="1" customWidth="1"/>
    <col min="11782" max="11782" width="15.85546875" style="2" bestFit="1" customWidth="1"/>
    <col min="11783" max="11783" width="9.5703125" style="2" bestFit="1" customWidth="1"/>
    <col min="11784" max="11784" width="8.5703125" style="2" bestFit="1" customWidth="1"/>
    <col min="11785" max="11785" width="10.5703125" style="2" bestFit="1" customWidth="1"/>
    <col min="11786" max="11786" width="9.7109375" style="2" bestFit="1" customWidth="1"/>
    <col min="11787" max="11787" width="50.5703125" style="2" bestFit="1" customWidth="1"/>
    <col min="11788" max="12025" width="11.5703125" style="2"/>
    <col min="12026" max="12026" width="16.7109375" style="2" bestFit="1" customWidth="1"/>
    <col min="12027" max="12027" width="52" style="2" bestFit="1" customWidth="1"/>
    <col min="12028" max="12029" width="13.140625" style="2" bestFit="1" customWidth="1"/>
    <col min="12030" max="12031" width="34.28515625" style="2" customWidth="1"/>
    <col min="12032" max="12032" width="31.140625" style="2" bestFit="1" customWidth="1"/>
    <col min="12033" max="12033" width="11.5703125" style="2" bestFit="1" customWidth="1"/>
    <col min="12034" max="12034" width="12.5703125" style="2" bestFit="1" customWidth="1"/>
    <col min="12035" max="12035" width="6.7109375" style="2" bestFit="1" customWidth="1"/>
    <col min="12036" max="12036" width="9.5703125" style="2" bestFit="1" customWidth="1"/>
    <col min="12037" max="12037" width="8.5703125" style="2" bestFit="1" customWidth="1"/>
    <col min="12038" max="12038" width="15.85546875" style="2" bestFit="1" customWidth="1"/>
    <col min="12039" max="12039" width="9.5703125" style="2" bestFit="1" customWidth="1"/>
    <col min="12040" max="12040" width="8.5703125" style="2" bestFit="1" customWidth="1"/>
    <col min="12041" max="12041" width="10.5703125" style="2" bestFit="1" customWidth="1"/>
    <col min="12042" max="12042" width="9.7109375" style="2" bestFit="1" customWidth="1"/>
    <col min="12043" max="12043" width="50.5703125" style="2" bestFit="1" customWidth="1"/>
    <col min="12044" max="12281" width="11.5703125" style="2"/>
    <col min="12282" max="12282" width="16.7109375" style="2" bestFit="1" customWidth="1"/>
    <col min="12283" max="12283" width="52" style="2" bestFit="1" customWidth="1"/>
    <col min="12284" max="12285" width="13.140625" style="2" bestFit="1" customWidth="1"/>
    <col min="12286" max="12287" width="34.28515625" style="2" customWidth="1"/>
    <col min="12288" max="12288" width="31.140625" style="2" bestFit="1" customWidth="1"/>
    <col min="12289" max="12289" width="11.5703125" style="2" bestFit="1" customWidth="1"/>
    <col min="12290" max="12290" width="12.5703125" style="2" bestFit="1" customWidth="1"/>
    <col min="12291" max="12291" width="6.7109375" style="2" bestFit="1" customWidth="1"/>
    <col min="12292" max="12292" width="9.5703125" style="2" bestFit="1" customWidth="1"/>
    <col min="12293" max="12293" width="8.5703125" style="2" bestFit="1" customWidth="1"/>
    <col min="12294" max="12294" width="15.85546875" style="2" bestFit="1" customWidth="1"/>
    <col min="12295" max="12295" width="9.5703125" style="2" bestFit="1" customWidth="1"/>
    <col min="12296" max="12296" width="8.5703125" style="2" bestFit="1" customWidth="1"/>
    <col min="12297" max="12297" width="10.5703125" style="2" bestFit="1" customWidth="1"/>
    <col min="12298" max="12298" width="9.7109375" style="2" bestFit="1" customWidth="1"/>
    <col min="12299" max="12299" width="50.5703125" style="2" bestFit="1" customWidth="1"/>
    <col min="12300" max="12537" width="11.5703125" style="2"/>
    <col min="12538" max="12538" width="16.7109375" style="2" bestFit="1" customWidth="1"/>
    <col min="12539" max="12539" width="52" style="2" bestFit="1" customWidth="1"/>
    <col min="12540" max="12541" width="13.140625" style="2" bestFit="1" customWidth="1"/>
    <col min="12542" max="12543" width="34.28515625" style="2" customWidth="1"/>
    <col min="12544" max="12544" width="31.140625" style="2" bestFit="1" customWidth="1"/>
    <col min="12545" max="12545" width="11.5703125" style="2" bestFit="1" customWidth="1"/>
    <col min="12546" max="12546" width="12.5703125" style="2" bestFit="1" customWidth="1"/>
    <col min="12547" max="12547" width="6.7109375" style="2" bestFit="1" customWidth="1"/>
    <col min="12548" max="12548" width="9.5703125" style="2" bestFit="1" customWidth="1"/>
    <col min="12549" max="12549" width="8.5703125" style="2" bestFit="1" customWidth="1"/>
    <col min="12550" max="12550" width="15.85546875" style="2" bestFit="1" customWidth="1"/>
    <col min="12551" max="12551" width="9.5703125" style="2" bestFit="1" customWidth="1"/>
    <col min="12552" max="12552" width="8.5703125" style="2" bestFit="1" customWidth="1"/>
    <col min="12553" max="12553" width="10.5703125" style="2" bestFit="1" customWidth="1"/>
    <col min="12554" max="12554" width="9.7109375" style="2" bestFit="1" customWidth="1"/>
    <col min="12555" max="12555" width="50.5703125" style="2" bestFit="1" customWidth="1"/>
    <col min="12556" max="12793" width="11.5703125" style="2"/>
    <col min="12794" max="12794" width="16.7109375" style="2" bestFit="1" customWidth="1"/>
    <col min="12795" max="12795" width="52" style="2" bestFit="1" customWidth="1"/>
    <col min="12796" max="12797" width="13.140625" style="2" bestFit="1" customWidth="1"/>
    <col min="12798" max="12799" width="34.28515625" style="2" customWidth="1"/>
    <col min="12800" max="12800" width="31.140625" style="2" bestFit="1" customWidth="1"/>
    <col min="12801" max="12801" width="11.5703125" style="2" bestFit="1" customWidth="1"/>
    <col min="12802" max="12802" width="12.5703125" style="2" bestFit="1" customWidth="1"/>
    <col min="12803" max="12803" width="6.7109375" style="2" bestFit="1" customWidth="1"/>
    <col min="12804" max="12804" width="9.5703125" style="2" bestFit="1" customWidth="1"/>
    <col min="12805" max="12805" width="8.5703125" style="2" bestFit="1" customWidth="1"/>
    <col min="12806" max="12806" width="15.85546875" style="2" bestFit="1" customWidth="1"/>
    <col min="12807" max="12807" width="9.5703125" style="2" bestFit="1" customWidth="1"/>
    <col min="12808" max="12808" width="8.5703125" style="2" bestFit="1" customWidth="1"/>
    <col min="12809" max="12809" width="10.5703125" style="2" bestFit="1" customWidth="1"/>
    <col min="12810" max="12810" width="9.7109375" style="2" bestFit="1" customWidth="1"/>
    <col min="12811" max="12811" width="50.5703125" style="2" bestFit="1" customWidth="1"/>
    <col min="12812" max="13049" width="11.5703125" style="2"/>
    <col min="13050" max="13050" width="16.7109375" style="2" bestFit="1" customWidth="1"/>
    <col min="13051" max="13051" width="52" style="2" bestFit="1" customWidth="1"/>
    <col min="13052" max="13053" width="13.140625" style="2" bestFit="1" customWidth="1"/>
    <col min="13054" max="13055" width="34.28515625" style="2" customWidth="1"/>
    <col min="13056" max="13056" width="31.140625" style="2" bestFit="1" customWidth="1"/>
    <col min="13057" max="13057" width="11.5703125" style="2" bestFit="1" customWidth="1"/>
    <col min="13058" max="13058" width="12.5703125" style="2" bestFit="1" customWidth="1"/>
    <col min="13059" max="13059" width="6.7109375" style="2" bestFit="1" customWidth="1"/>
    <col min="13060" max="13060" width="9.5703125" style="2" bestFit="1" customWidth="1"/>
    <col min="13061" max="13061" width="8.5703125" style="2" bestFit="1" customWidth="1"/>
    <col min="13062" max="13062" width="15.85546875" style="2" bestFit="1" customWidth="1"/>
    <col min="13063" max="13063" width="9.5703125" style="2" bestFit="1" customWidth="1"/>
    <col min="13064" max="13064" width="8.5703125" style="2" bestFit="1" customWidth="1"/>
    <col min="13065" max="13065" width="10.5703125" style="2" bestFit="1" customWidth="1"/>
    <col min="13066" max="13066" width="9.7109375" style="2" bestFit="1" customWidth="1"/>
    <col min="13067" max="13067" width="50.5703125" style="2" bestFit="1" customWidth="1"/>
    <col min="13068" max="13305" width="11.5703125" style="2"/>
    <col min="13306" max="13306" width="16.7109375" style="2" bestFit="1" customWidth="1"/>
    <col min="13307" max="13307" width="52" style="2" bestFit="1" customWidth="1"/>
    <col min="13308" max="13309" width="13.140625" style="2" bestFit="1" customWidth="1"/>
    <col min="13310" max="13311" width="34.28515625" style="2" customWidth="1"/>
    <col min="13312" max="13312" width="31.140625" style="2" bestFit="1" customWidth="1"/>
    <col min="13313" max="13313" width="11.5703125" style="2" bestFit="1" customWidth="1"/>
    <col min="13314" max="13314" width="12.5703125" style="2" bestFit="1" customWidth="1"/>
    <col min="13315" max="13315" width="6.7109375" style="2" bestFit="1" customWidth="1"/>
    <col min="13316" max="13316" width="9.5703125" style="2" bestFit="1" customWidth="1"/>
    <col min="13317" max="13317" width="8.5703125" style="2" bestFit="1" customWidth="1"/>
    <col min="13318" max="13318" width="15.85546875" style="2" bestFit="1" customWidth="1"/>
    <col min="13319" max="13319" width="9.5703125" style="2" bestFit="1" customWidth="1"/>
    <col min="13320" max="13320" width="8.5703125" style="2" bestFit="1" customWidth="1"/>
    <col min="13321" max="13321" width="10.5703125" style="2" bestFit="1" customWidth="1"/>
    <col min="13322" max="13322" width="9.7109375" style="2" bestFit="1" customWidth="1"/>
    <col min="13323" max="13323" width="50.5703125" style="2" bestFit="1" customWidth="1"/>
    <col min="13324" max="13561" width="11.5703125" style="2"/>
    <col min="13562" max="13562" width="16.7109375" style="2" bestFit="1" customWidth="1"/>
    <col min="13563" max="13563" width="52" style="2" bestFit="1" customWidth="1"/>
    <col min="13564" max="13565" width="13.140625" style="2" bestFit="1" customWidth="1"/>
    <col min="13566" max="13567" width="34.28515625" style="2" customWidth="1"/>
    <col min="13568" max="13568" width="31.140625" style="2" bestFit="1" customWidth="1"/>
    <col min="13569" max="13569" width="11.5703125" style="2" bestFit="1" customWidth="1"/>
    <col min="13570" max="13570" width="12.5703125" style="2" bestFit="1" customWidth="1"/>
    <col min="13571" max="13571" width="6.7109375" style="2" bestFit="1" customWidth="1"/>
    <col min="13572" max="13572" width="9.5703125" style="2" bestFit="1" customWidth="1"/>
    <col min="13573" max="13573" width="8.5703125" style="2" bestFit="1" customWidth="1"/>
    <col min="13574" max="13574" width="15.85546875" style="2" bestFit="1" customWidth="1"/>
    <col min="13575" max="13575" width="9.5703125" style="2" bestFit="1" customWidth="1"/>
    <col min="13576" max="13576" width="8.5703125" style="2" bestFit="1" customWidth="1"/>
    <col min="13577" max="13577" width="10.5703125" style="2" bestFit="1" customWidth="1"/>
    <col min="13578" max="13578" width="9.7109375" style="2" bestFit="1" customWidth="1"/>
    <col min="13579" max="13579" width="50.5703125" style="2" bestFit="1" customWidth="1"/>
    <col min="13580" max="13817" width="11.5703125" style="2"/>
    <col min="13818" max="13818" width="16.7109375" style="2" bestFit="1" customWidth="1"/>
    <col min="13819" max="13819" width="52" style="2" bestFit="1" customWidth="1"/>
    <col min="13820" max="13821" width="13.140625" style="2" bestFit="1" customWidth="1"/>
    <col min="13822" max="13823" width="34.28515625" style="2" customWidth="1"/>
    <col min="13824" max="13824" width="31.140625" style="2" bestFit="1" customWidth="1"/>
    <col min="13825" max="13825" width="11.5703125" style="2" bestFit="1" customWidth="1"/>
    <col min="13826" max="13826" width="12.5703125" style="2" bestFit="1" customWidth="1"/>
    <col min="13827" max="13827" width="6.7109375" style="2" bestFit="1" customWidth="1"/>
    <col min="13828" max="13828" width="9.5703125" style="2" bestFit="1" customWidth="1"/>
    <col min="13829" max="13829" width="8.5703125" style="2" bestFit="1" customWidth="1"/>
    <col min="13830" max="13830" width="15.85546875" style="2" bestFit="1" customWidth="1"/>
    <col min="13831" max="13831" width="9.5703125" style="2" bestFit="1" customWidth="1"/>
    <col min="13832" max="13832" width="8.5703125" style="2" bestFit="1" customWidth="1"/>
    <col min="13833" max="13833" width="10.5703125" style="2" bestFit="1" customWidth="1"/>
    <col min="13834" max="13834" width="9.7109375" style="2" bestFit="1" customWidth="1"/>
    <col min="13835" max="13835" width="50.5703125" style="2" bestFit="1" customWidth="1"/>
    <col min="13836" max="14073" width="11.5703125" style="2"/>
    <col min="14074" max="14074" width="16.7109375" style="2" bestFit="1" customWidth="1"/>
    <col min="14075" max="14075" width="52" style="2" bestFit="1" customWidth="1"/>
    <col min="14076" max="14077" width="13.140625" style="2" bestFit="1" customWidth="1"/>
    <col min="14078" max="14079" width="34.28515625" style="2" customWidth="1"/>
    <col min="14080" max="14080" width="31.140625" style="2" bestFit="1" customWidth="1"/>
    <col min="14081" max="14081" width="11.5703125" style="2" bestFit="1" customWidth="1"/>
    <col min="14082" max="14082" width="12.5703125" style="2" bestFit="1" customWidth="1"/>
    <col min="14083" max="14083" width="6.7109375" style="2" bestFit="1" customWidth="1"/>
    <col min="14084" max="14084" width="9.5703125" style="2" bestFit="1" customWidth="1"/>
    <col min="14085" max="14085" width="8.5703125" style="2" bestFit="1" customWidth="1"/>
    <col min="14086" max="14086" width="15.85546875" style="2" bestFit="1" customWidth="1"/>
    <col min="14087" max="14087" width="9.5703125" style="2" bestFit="1" customWidth="1"/>
    <col min="14088" max="14088" width="8.5703125" style="2" bestFit="1" customWidth="1"/>
    <col min="14089" max="14089" width="10.5703125" style="2" bestFit="1" customWidth="1"/>
    <col min="14090" max="14090" width="9.7109375" style="2" bestFit="1" customWidth="1"/>
    <col min="14091" max="14091" width="50.5703125" style="2" bestFit="1" customWidth="1"/>
    <col min="14092" max="14329" width="11.5703125" style="2"/>
    <col min="14330" max="14330" width="16.7109375" style="2" bestFit="1" customWidth="1"/>
    <col min="14331" max="14331" width="52" style="2" bestFit="1" customWidth="1"/>
    <col min="14332" max="14333" width="13.140625" style="2" bestFit="1" customWidth="1"/>
    <col min="14334" max="14335" width="34.28515625" style="2" customWidth="1"/>
    <col min="14336" max="14336" width="31.140625" style="2" bestFit="1" customWidth="1"/>
    <col min="14337" max="14337" width="11.5703125" style="2" bestFit="1" customWidth="1"/>
    <col min="14338" max="14338" width="12.5703125" style="2" bestFit="1" customWidth="1"/>
    <col min="14339" max="14339" width="6.7109375" style="2" bestFit="1" customWidth="1"/>
    <col min="14340" max="14340" width="9.5703125" style="2" bestFit="1" customWidth="1"/>
    <col min="14341" max="14341" width="8.5703125" style="2" bestFit="1" customWidth="1"/>
    <col min="14342" max="14342" width="15.85546875" style="2" bestFit="1" customWidth="1"/>
    <col min="14343" max="14343" width="9.5703125" style="2" bestFit="1" customWidth="1"/>
    <col min="14344" max="14344" width="8.5703125" style="2" bestFit="1" customWidth="1"/>
    <col min="14345" max="14345" width="10.5703125" style="2" bestFit="1" customWidth="1"/>
    <col min="14346" max="14346" width="9.7109375" style="2" bestFit="1" customWidth="1"/>
    <col min="14347" max="14347" width="50.5703125" style="2" bestFit="1" customWidth="1"/>
    <col min="14348" max="14585" width="11.5703125" style="2"/>
    <col min="14586" max="14586" width="16.7109375" style="2" bestFit="1" customWidth="1"/>
    <col min="14587" max="14587" width="52" style="2" bestFit="1" customWidth="1"/>
    <col min="14588" max="14589" width="13.140625" style="2" bestFit="1" customWidth="1"/>
    <col min="14590" max="14591" width="34.28515625" style="2" customWidth="1"/>
    <col min="14592" max="14592" width="31.140625" style="2" bestFit="1" customWidth="1"/>
    <col min="14593" max="14593" width="11.5703125" style="2" bestFit="1" customWidth="1"/>
    <col min="14594" max="14594" width="12.5703125" style="2" bestFit="1" customWidth="1"/>
    <col min="14595" max="14595" width="6.7109375" style="2" bestFit="1" customWidth="1"/>
    <col min="14596" max="14596" width="9.5703125" style="2" bestFit="1" customWidth="1"/>
    <col min="14597" max="14597" width="8.5703125" style="2" bestFit="1" customWidth="1"/>
    <col min="14598" max="14598" width="15.85546875" style="2" bestFit="1" customWidth="1"/>
    <col min="14599" max="14599" width="9.5703125" style="2" bestFit="1" customWidth="1"/>
    <col min="14600" max="14600" width="8.5703125" style="2" bestFit="1" customWidth="1"/>
    <col min="14601" max="14601" width="10.5703125" style="2" bestFit="1" customWidth="1"/>
    <col min="14602" max="14602" width="9.7109375" style="2" bestFit="1" customWidth="1"/>
    <col min="14603" max="14603" width="50.5703125" style="2" bestFit="1" customWidth="1"/>
    <col min="14604" max="14841" width="11.5703125" style="2"/>
    <col min="14842" max="14842" width="16.7109375" style="2" bestFit="1" customWidth="1"/>
    <col min="14843" max="14843" width="52" style="2" bestFit="1" customWidth="1"/>
    <col min="14844" max="14845" width="13.140625" style="2" bestFit="1" customWidth="1"/>
    <col min="14846" max="14847" width="34.28515625" style="2" customWidth="1"/>
    <col min="14848" max="14848" width="31.140625" style="2" bestFit="1" customWidth="1"/>
    <col min="14849" max="14849" width="11.5703125" style="2" bestFit="1" customWidth="1"/>
    <col min="14850" max="14850" width="12.5703125" style="2" bestFit="1" customWidth="1"/>
    <col min="14851" max="14851" width="6.7109375" style="2" bestFit="1" customWidth="1"/>
    <col min="14852" max="14852" width="9.5703125" style="2" bestFit="1" customWidth="1"/>
    <col min="14853" max="14853" width="8.5703125" style="2" bestFit="1" customWidth="1"/>
    <col min="14854" max="14854" width="15.85546875" style="2" bestFit="1" customWidth="1"/>
    <col min="14855" max="14855" width="9.5703125" style="2" bestFit="1" customWidth="1"/>
    <col min="14856" max="14856" width="8.5703125" style="2" bestFit="1" customWidth="1"/>
    <col min="14857" max="14857" width="10.5703125" style="2" bestFit="1" customWidth="1"/>
    <col min="14858" max="14858" width="9.7109375" style="2" bestFit="1" customWidth="1"/>
    <col min="14859" max="14859" width="50.5703125" style="2" bestFit="1" customWidth="1"/>
    <col min="14860" max="15097" width="11.5703125" style="2"/>
    <col min="15098" max="15098" width="16.7109375" style="2" bestFit="1" customWidth="1"/>
    <col min="15099" max="15099" width="52" style="2" bestFit="1" customWidth="1"/>
    <col min="15100" max="15101" width="13.140625" style="2" bestFit="1" customWidth="1"/>
    <col min="15102" max="15103" width="34.28515625" style="2" customWidth="1"/>
    <col min="15104" max="15104" width="31.140625" style="2" bestFit="1" customWidth="1"/>
    <col min="15105" max="15105" width="11.5703125" style="2" bestFit="1" customWidth="1"/>
    <col min="15106" max="15106" width="12.5703125" style="2" bestFit="1" customWidth="1"/>
    <col min="15107" max="15107" width="6.7109375" style="2" bestFit="1" customWidth="1"/>
    <col min="15108" max="15108" width="9.5703125" style="2" bestFit="1" customWidth="1"/>
    <col min="15109" max="15109" width="8.5703125" style="2" bestFit="1" customWidth="1"/>
    <col min="15110" max="15110" width="15.85546875" style="2" bestFit="1" customWidth="1"/>
    <col min="15111" max="15111" width="9.5703125" style="2" bestFit="1" customWidth="1"/>
    <col min="15112" max="15112" width="8.5703125" style="2" bestFit="1" customWidth="1"/>
    <col min="15113" max="15113" width="10.5703125" style="2" bestFit="1" customWidth="1"/>
    <col min="15114" max="15114" width="9.7109375" style="2" bestFit="1" customWidth="1"/>
    <col min="15115" max="15115" width="50.5703125" style="2" bestFit="1" customWidth="1"/>
    <col min="15116" max="15353" width="11.5703125" style="2"/>
    <col min="15354" max="15354" width="16.7109375" style="2" bestFit="1" customWidth="1"/>
    <col min="15355" max="15355" width="52" style="2" bestFit="1" customWidth="1"/>
    <col min="15356" max="15357" width="13.140625" style="2" bestFit="1" customWidth="1"/>
    <col min="15358" max="15359" width="34.28515625" style="2" customWidth="1"/>
    <col min="15360" max="15360" width="31.140625" style="2" bestFit="1" customWidth="1"/>
    <col min="15361" max="15361" width="11.5703125" style="2" bestFit="1" customWidth="1"/>
    <col min="15362" max="15362" width="12.5703125" style="2" bestFit="1" customWidth="1"/>
    <col min="15363" max="15363" width="6.7109375" style="2" bestFit="1" customWidth="1"/>
    <col min="15364" max="15364" width="9.5703125" style="2" bestFit="1" customWidth="1"/>
    <col min="15365" max="15365" width="8.5703125" style="2" bestFit="1" customWidth="1"/>
    <col min="15366" max="15366" width="15.85546875" style="2" bestFit="1" customWidth="1"/>
    <col min="15367" max="15367" width="9.5703125" style="2" bestFit="1" customWidth="1"/>
    <col min="15368" max="15368" width="8.5703125" style="2" bestFit="1" customWidth="1"/>
    <col min="15369" max="15369" width="10.5703125" style="2" bestFit="1" customWidth="1"/>
    <col min="15370" max="15370" width="9.7109375" style="2" bestFit="1" customWidth="1"/>
    <col min="15371" max="15371" width="50.5703125" style="2" bestFit="1" customWidth="1"/>
    <col min="15372" max="15609" width="11.5703125" style="2"/>
    <col min="15610" max="15610" width="16.7109375" style="2" bestFit="1" customWidth="1"/>
    <col min="15611" max="15611" width="52" style="2" bestFit="1" customWidth="1"/>
    <col min="15612" max="15613" width="13.140625" style="2" bestFit="1" customWidth="1"/>
    <col min="15614" max="15615" width="34.28515625" style="2" customWidth="1"/>
    <col min="15616" max="15616" width="31.140625" style="2" bestFit="1" customWidth="1"/>
    <col min="15617" max="15617" width="11.5703125" style="2" bestFit="1" customWidth="1"/>
    <col min="15618" max="15618" width="12.5703125" style="2" bestFit="1" customWidth="1"/>
    <col min="15619" max="15619" width="6.7109375" style="2" bestFit="1" customWidth="1"/>
    <col min="15620" max="15620" width="9.5703125" style="2" bestFit="1" customWidth="1"/>
    <col min="15621" max="15621" width="8.5703125" style="2" bestFit="1" customWidth="1"/>
    <col min="15622" max="15622" width="15.85546875" style="2" bestFit="1" customWidth="1"/>
    <col min="15623" max="15623" width="9.5703125" style="2" bestFit="1" customWidth="1"/>
    <col min="15624" max="15624" width="8.5703125" style="2" bestFit="1" customWidth="1"/>
    <col min="15625" max="15625" width="10.5703125" style="2" bestFit="1" customWidth="1"/>
    <col min="15626" max="15626" width="9.7109375" style="2" bestFit="1" customWidth="1"/>
    <col min="15627" max="15627" width="50.5703125" style="2" bestFit="1" customWidth="1"/>
    <col min="15628" max="15865" width="11.5703125" style="2"/>
    <col min="15866" max="15866" width="16.7109375" style="2" bestFit="1" customWidth="1"/>
    <col min="15867" max="15867" width="52" style="2" bestFit="1" customWidth="1"/>
    <col min="15868" max="15869" width="13.140625" style="2" bestFit="1" customWidth="1"/>
    <col min="15870" max="15871" width="34.28515625" style="2" customWidth="1"/>
    <col min="15872" max="15872" width="31.140625" style="2" bestFit="1" customWidth="1"/>
    <col min="15873" max="15873" width="11.5703125" style="2" bestFit="1" customWidth="1"/>
    <col min="15874" max="15874" width="12.5703125" style="2" bestFit="1" customWidth="1"/>
    <col min="15875" max="15875" width="6.7109375" style="2" bestFit="1" customWidth="1"/>
    <col min="15876" max="15876" width="9.5703125" style="2" bestFit="1" customWidth="1"/>
    <col min="15877" max="15877" width="8.5703125" style="2" bestFit="1" customWidth="1"/>
    <col min="15878" max="15878" width="15.85546875" style="2" bestFit="1" customWidth="1"/>
    <col min="15879" max="15879" width="9.5703125" style="2" bestFit="1" customWidth="1"/>
    <col min="15880" max="15880" width="8.5703125" style="2" bestFit="1" customWidth="1"/>
    <col min="15881" max="15881" width="10.5703125" style="2" bestFit="1" customWidth="1"/>
    <col min="15882" max="15882" width="9.7109375" style="2" bestFit="1" customWidth="1"/>
    <col min="15883" max="15883" width="50.5703125" style="2" bestFit="1" customWidth="1"/>
    <col min="15884" max="16121" width="11.5703125" style="2"/>
    <col min="16122" max="16122" width="16.7109375" style="2" bestFit="1" customWidth="1"/>
    <col min="16123" max="16123" width="52" style="2" bestFit="1" customWidth="1"/>
    <col min="16124" max="16125" width="13.140625" style="2" bestFit="1" customWidth="1"/>
    <col min="16126" max="16127" width="34.28515625" style="2" customWidth="1"/>
    <col min="16128" max="16128" width="31.140625" style="2" bestFit="1" customWidth="1"/>
    <col min="16129" max="16129" width="11.5703125" style="2" bestFit="1" customWidth="1"/>
    <col min="16130" max="16130" width="12.5703125" style="2" bestFit="1" customWidth="1"/>
    <col min="16131" max="16131" width="6.7109375" style="2" bestFit="1" customWidth="1"/>
    <col min="16132" max="16132" width="9.5703125" style="2" bestFit="1" customWidth="1"/>
    <col min="16133" max="16133" width="8.5703125" style="2" bestFit="1" customWidth="1"/>
    <col min="16134" max="16134" width="15.85546875" style="2" bestFit="1" customWidth="1"/>
    <col min="16135" max="16135" width="9.5703125" style="2" bestFit="1" customWidth="1"/>
    <col min="16136" max="16136" width="8.5703125" style="2" bestFit="1" customWidth="1"/>
    <col min="16137" max="16137" width="10.5703125" style="2" bestFit="1" customWidth="1"/>
    <col min="16138" max="16138" width="9.7109375" style="2" bestFit="1" customWidth="1"/>
    <col min="16139" max="16139" width="50.5703125" style="2" bestFit="1" customWidth="1"/>
    <col min="16140" max="16384" width="11.5703125" style="2"/>
  </cols>
  <sheetData>
    <row r="1" spans="1:12" ht="19.5" x14ac:dyDescent="0.35">
      <c r="A1" s="7" t="s">
        <v>348</v>
      </c>
    </row>
    <row r="2" spans="1:12" ht="18.75" x14ac:dyDescent="0.35">
      <c r="A2" s="7" t="s">
        <v>319</v>
      </c>
    </row>
    <row r="4" spans="1:12" ht="15.75" x14ac:dyDescent="0.25">
      <c r="A4" s="4" t="s">
        <v>82</v>
      </c>
      <c r="B4" s="4" t="s">
        <v>83</v>
      </c>
      <c r="C4" s="4" t="s">
        <v>84</v>
      </c>
      <c r="D4" s="1" t="s">
        <v>85</v>
      </c>
      <c r="E4" s="1" t="s">
        <v>335</v>
      </c>
      <c r="F4" s="13" t="s">
        <v>325</v>
      </c>
      <c r="G4" s="13" t="s">
        <v>326</v>
      </c>
      <c r="H4" s="4" t="s">
        <v>87</v>
      </c>
      <c r="I4" s="4" t="s">
        <v>253</v>
      </c>
      <c r="J4" s="4" t="s">
        <v>88</v>
      </c>
      <c r="K4" s="4" t="s">
        <v>89</v>
      </c>
      <c r="L4" s="4" t="s">
        <v>90</v>
      </c>
    </row>
    <row r="5" spans="1:12" x14ac:dyDescent="0.2">
      <c r="A5" s="11" t="s">
        <v>294</v>
      </c>
      <c r="B5" s="11" t="s">
        <v>295</v>
      </c>
      <c r="C5" s="11" t="s">
        <v>292</v>
      </c>
      <c r="D5" s="3" t="s">
        <v>293</v>
      </c>
      <c r="E5" s="3" t="s">
        <v>10</v>
      </c>
      <c r="F5" s="14" t="s">
        <v>23</v>
      </c>
      <c r="G5" s="14" t="s">
        <v>23</v>
      </c>
      <c r="H5" s="6">
        <v>172.21299999999999</v>
      </c>
      <c r="I5" s="6">
        <v>1126.51</v>
      </c>
      <c r="J5" s="9">
        <v>2.7095899999999999</v>
      </c>
      <c r="K5" s="5">
        <v>5.0000000000000002E-5</v>
      </c>
      <c r="L5" s="5">
        <v>1.16864E-2</v>
      </c>
    </row>
    <row r="6" spans="1:12" x14ac:dyDescent="0.2">
      <c r="A6" s="11" t="s">
        <v>159</v>
      </c>
      <c r="B6" s="11" t="s">
        <v>161</v>
      </c>
      <c r="C6" s="11" t="s">
        <v>157</v>
      </c>
      <c r="D6" s="3" t="s">
        <v>158</v>
      </c>
      <c r="E6" s="3" t="s">
        <v>160</v>
      </c>
      <c r="F6" s="3" t="s">
        <v>336</v>
      </c>
      <c r="G6" s="3" t="s">
        <v>337</v>
      </c>
      <c r="H6" s="6">
        <v>26.661899999999999</v>
      </c>
      <c r="I6" s="6">
        <v>343.44600000000003</v>
      </c>
      <c r="J6" s="9">
        <v>3.68723</v>
      </c>
      <c r="K6" s="5">
        <v>5.0000000000000002E-5</v>
      </c>
      <c r="L6" s="5">
        <v>1.16864E-2</v>
      </c>
    </row>
    <row r="7" spans="1:12" x14ac:dyDescent="0.2">
      <c r="A7" s="11" t="s">
        <v>2</v>
      </c>
      <c r="B7" s="11" t="s">
        <v>3</v>
      </c>
      <c r="C7" s="11" t="s">
        <v>0</v>
      </c>
      <c r="D7" s="3" t="s">
        <v>1</v>
      </c>
      <c r="E7" s="14" t="s">
        <v>23</v>
      </c>
      <c r="F7" s="14" t="s">
        <v>23</v>
      </c>
      <c r="G7" s="14" t="s">
        <v>23</v>
      </c>
      <c r="H7" s="6">
        <v>261.57</v>
      </c>
      <c r="I7" s="6">
        <v>0</v>
      </c>
      <c r="J7" s="10" t="s">
        <v>5</v>
      </c>
      <c r="K7" s="5">
        <v>5.0000000000000002E-5</v>
      </c>
      <c r="L7" s="5">
        <v>1.16864E-2</v>
      </c>
    </row>
    <row r="8" spans="1:12" x14ac:dyDescent="0.2">
      <c r="A8" s="11" t="s">
        <v>282</v>
      </c>
      <c r="B8" s="11" t="s">
        <v>283</v>
      </c>
      <c r="C8" s="11" t="s">
        <v>281</v>
      </c>
      <c r="D8" s="3" t="s">
        <v>1</v>
      </c>
      <c r="E8" s="14" t="s">
        <v>23</v>
      </c>
      <c r="F8" s="14" t="s">
        <v>23</v>
      </c>
      <c r="G8" s="14" t="s">
        <v>23</v>
      </c>
      <c r="H8" s="6">
        <v>163.86799999999999</v>
      </c>
      <c r="I8" s="6">
        <v>1278.67</v>
      </c>
      <c r="J8" s="9">
        <v>2.9640400000000002</v>
      </c>
      <c r="K8" s="5">
        <v>1E-4</v>
      </c>
      <c r="L8" s="5">
        <v>2.0849899999999998E-2</v>
      </c>
    </row>
    <row r="9" spans="1:12" x14ac:dyDescent="0.2">
      <c r="A9" s="11" t="s">
        <v>258</v>
      </c>
      <c r="B9" s="11" t="s">
        <v>259</v>
      </c>
      <c r="C9" s="11" t="s">
        <v>256</v>
      </c>
      <c r="D9" s="3" t="s">
        <v>257</v>
      </c>
      <c r="E9" s="3" t="s">
        <v>320</v>
      </c>
      <c r="F9" s="14" t="s">
        <v>23</v>
      </c>
      <c r="G9" s="14" t="s">
        <v>23</v>
      </c>
      <c r="H9" s="6">
        <v>0.51513699999999996</v>
      </c>
      <c r="I9" s="6">
        <v>0</v>
      </c>
      <c r="J9" s="10" t="s">
        <v>5</v>
      </c>
      <c r="K9" s="5">
        <v>5.0000000000000002E-5</v>
      </c>
      <c r="L9" s="5">
        <v>1.16864E-2</v>
      </c>
    </row>
    <row r="10" spans="1:12" x14ac:dyDescent="0.2">
      <c r="A10" s="11" t="s">
        <v>267</v>
      </c>
      <c r="B10" s="11" t="s">
        <v>268</v>
      </c>
      <c r="C10" s="11" t="s">
        <v>265</v>
      </c>
      <c r="D10" s="3" t="s">
        <v>266</v>
      </c>
      <c r="E10" s="3" t="s">
        <v>48</v>
      </c>
      <c r="F10" s="14" t="s">
        <v>23</v>
      </c>
      <c r="G10" s="14" t="s">
        <v>23</v>
      </c>
      <c r="H10" s="6">
        <v>3.1747200000000002</v>
      </c>
      <c r="I10" s="6">
        <v>41.907499999999999</v>
      </c>
      <c r="J10" s="9">
        <v>3.7225100000000002</v>
      </c>
      <c r="K10" s="5">
        <v>5.0000000000000002E-5</v>
      </c>
      <c r="L10" s="5">
        <v>1.16864E-2</v>
      </c>
    </row>
    <row r="11" spans="1:12" x14ac:dyDescent="0.2">
      <c r="A11" s="11" t="s">
        <v>200</v>
      </c>
      <c r="B11" s="11" t="s">
        <v>202</v>
      </c>
      <c r="C11" s="11" t="s">
        <v>198</v>
      </c>
      <c r="D11" s="3" t="s">
        <v>199</v>
      </c>
      <c r="E11" s="3" t="s">
        <v>201</v>
      </c>
      <c r="F11" s="14" t="s">
        <v>23</v>
      </c>
      <c r="G11" s="14" t="s">
        <v>23</v>
      </c>
      <c r="H11" s="6">
        <v>204.86099999999999</v>
      </c>
      <c r="I11" s="6">
        <v>1262.5899999999999</v>
      </c>
      <c r="J11" s="9">
        <v>2.6236700000000002</v>
      </c>
      <c r="K11" s="5">
        <v>5.0000000000000002E-5</v>
      </c>
      <c r="L11" s="5">
        <v>1.16864E-2</v>
      </c>
    </row>
    <row r="12" spans="1:12" x14ac:dyDescent="0.2">
      <c r="A12" s="11" t="s">
        <v>305</v>
      </c>
      <c r="B12" s="11" t="s">
        <v>306</v>
      </c>
      <c r="C12" s="11" t="s">
        <v>303</v>
      </c>
      <c r="D12" s="3" t="s">
        <v>304</v>
      </c>
      <c r="E12" s="3" t="s">
        <v>321</v>
      </c>
      <c r="F12" s="14" t="s">
        <v>23</v>
      </c>
      <c r="G12" s="14" t="s">
        <v>23</v>
      </c>
      <c r="H12" s="6">
        <v>6.8193200000000003</v>
      </c>
      <c r="I12" s="6">
        <v>0.77669299999999997</v>
      </c>
      <c r="J12" s="10">
        <v>-3.1342099999999999</v>
      </c>
      <c r="K12" s="5">
        <v>5.0000000000000002E-5</v>
      </c>
      <c r="L12" s="5">
        <v>1.16864E-2</v>
      </c>
    </row>
    <row r="13" spans="1:12" x14ac:dyDescent="0.2">
      <c r="A13" s="11" t="s">
        <v>131</v>
      </c>
      <c r="B13" s="11" t="s">
        <v>133</v>
      </c>
      <c r="C13" s="11" t="s">
        <v>129</v>
      </c>
      <c r="D13" s="3" t="s">
        <v>130</v>
      </c>
      <c r="E13" s="3" t="s">
        <v>132</v>
      </c>
      <c r="F13" s="3" t="s">
        <v>338</v>
      </c>
      <c r="G13" s="3" t="s">
        <v>339</v>
      </c>
      <c r="H13" s="6">
        <v>14.0709</v>
      </c>
      <c r="I13" s="6">
        <v>236.345</v>
      </c>
      <c r="J13" s="9">
        <v>4.0701099999999997</v>
      </c>
      <c r="K13" s="5">
        <v>5.0000000000000002E-5</v>
      </c>
      <c r="L13" s="5">
        <v>1.16864E-2</v>
      </c>
    </row>
    <row r="14" spans="1:12" x14ac:dyDescent="0.2">
      <c r="A14" s="11" t="s">
        <v>290</v>
      </c>
      <c r="B14" s="11" t="s">
        <v>291</v>
      </c>
      <c r="C14" s="11" t="s">
        <v>288</v>
      </c>
      <c r="D14" s="3" t="s">
        <v>289</v>
      </c>
      <c r="E14" s="14" t="s">
        <v>23</v>
      </c>
      <c r="F14" s="14" t="s">
        <v>23</v>
      </c>
      <c r="G14" s="14" t="s">
        <v>23</v>
      </c>
      <c r="H14" s="6">
        <v>2.5250400000000002</v>
      </c>
      <c r="I14" s="6">
        <v>16.609000000000002</v>
      </c>
      <c r="J14" s="9">
        <v>2.71759</v>
      </c>
      <c r="K14" s="5">
        <v>1.5000000000000001E-4</v>
      </c>
      <c r="L14" s="5">
        <v>2.8530399999999997E-2</v>
      </c>
    </row>
    <row r="15" spans="1:12" x14ac:dyDescent="0.2">
      <c r="A15" s="11" t="s">
        <v>275</v>
      </c>
      <c r="B15" s="11" t="s">
        <v>276</v>
      </c>
      <c r="C15" s="11" t="s">
        <v>273</v>
      </c>
      <c r="D15" s="3" t="s">
        <v>274</v>
      </c>
      <c r="E15" s="14" t="s">
        <v>23</v>
      </c>
      <c r="F15" s="14" t="s">
        <v>23</v>
      </c>
      <c r="G15" s="14" t="s">
        <v>23</v>
      </c>
      <c r="H15" s="6">
        <v>0.9912200000000001</v>
      </c>
      <c r="I15" s="6">
        <v>10.8589</v>
      </c>
      <c r="J15" s="9">
        <v>3.4535300000000002</v>
      </c>
      <c r="K15" s="5">
        <v>1.5000000000000001E-4</v>
      </c>
      <c r="L15" s="5">
        <v>2.8530399999999997E-2</v>
      </c>
    </row>
    <row r="16" spans="1:12" x14ac:dyDescent="0.2">
      <c r="A16" s="11" t="s">
        <v>62</v>
      </c>
      <c r="B16" s="11" t="s">
        <v>63</v>
      </c>
      <c r="C16" s="11" t="s">
        <v>60</v>
      </c>
      <c r="D16" s="3" t="s">
        <v>61</v>
      </c>
      <c r="E16" s="3" t="s">
        <v>10</v>
      </c>
      <c r="F16" s="14" t="s">
        <v>23</v>
      </c>
      <c r="G16" s="14" t="s">
        <v>23</v>
      </c>
      <c r="H16" s="6">
        <v>109.76</v>
      </c>
      <c r="I16" s="6">
        <v>8.2713300000000007</v>
      </c>
      <c r="J16" s="10">
        <v>-3.7300900000000001</v>
      </c>
      <c r="K16" s="5">
        <v>1.5000000000000001E-4</v>
      </c>
      <c r="L16" s="5">
        <v>2.8530399999999997E-2</v>
      </c>
    </row>
    <row r="17" spans="1:12" x14ac:dyDescent="0.2">
      <c r="A17" s="11" t="s">
        <v>118</v>
      </c>
      <c r="B17" s="11" t="s">
        <v>119</v>
      </c>
      <c r="C17" s="11" t="s">
        <v>116</v>
      </c>
      <c r="D17" s="3" t="s">
        <v>117</v>
      </c>
      <c r="E17" s="3" t="s">
        <v>98</v>
      </c>
      <c r="F17" s="14" t="s">
        <v>23</v>
      </c>
      <c r="G17" s="14" t="s">
        <v>23</v>
      </c>
      <c r="H17" s="6">
        <v>51.895600000000002</v>
      </c>
      <c r="I17" s="6">
        <v>1067.3800000000001</v>
      </c>
      <c r="J17" s="9">
        <v>4.3623099999999999</v>
      </c>
      <c r="K17" s="5">
        <v>5.0000000000000002E-5</v>
      </c>
      <c r="L17" s="5">
        <v>1.16864E-2</v>
      </c>
    </row>
    <row r="18" spans="1:12" x14ac:dyDescent="0.2">
      <c r="A18" s="11" t="s">
        <v>250</v>
      </c>
      <c r="B18" s="11" t="s">
        <v>252</v>
      </c>
      <c r="C18" s="11" t="s">
        <v>249</v>
      </c>
      <c r="D18" s="3" t="s">
        <v>245</v>
      </c>
      <c r="E18" s="3" t="s">
        <v>251</v>
      </c>
      <c r="F18" s="3" t="s">
        <v>340</v>
      </c>
      <c r="G18" s="14" t="s">
        <v>341</v>
      </c>
      <c r="H18" s="6">
        <v>194.721</v>
      </c>
      <c r="I18" s="6">
        <v>21.433700000000002</v>
      </c>
      <c r="J18" s="10">
        <v>-3.1834600000000002</v>
      </c>
      <c r="K18" s="5">
        <v>5.0000000000000002E-5</v>
      </c>
      <c r="L18" s="5">
        <v>1.16864E-2</v>
      </c>
    </row>
    <row r="19" spans="1:12" x14ac:dyDescent="0.2">
      <c r="A19" s="11" t="s">
        <v>176</v>
      </c>
      <c r="B19" s="11" t="s">
        <v>177</v>
      </c>
      <c r="C19" s="11" t="s">
        <v>174</v>
      </c>
      <c r="D19" s="3" t="s">
        <v>175</v>
      </c>
      <c r="E19" s="14" t="s">
        <v>23</v>
      </c>
      <c r="F19" s="14" t="s">
        <v>23</v>
      </c>
      <c r="G19" s="14" t="s">
        <v>23</v>
      </c>
      <c r="H19" s="6">
        <v>6.9636500000000003</v>
      </c>
      <c r="I19" s="6">
        <v>59.743000000000002</v>
      </c>
      <c r="J19" s="9">
        <v>3.1008499999999999</v>
      </c>
      <c r="K19" s="5">
        <v>5.0000000000000002E-5</v>
      </c>
      <c r="L19" s="5">
        <v>1.16864E-2</v>
      </c>
    </row>
    <row r="20" spans="1:12" x14ac:dyDescent="0.2">
      <c r="A20" s="11" t="s">
        <v>309</v>
      </c>
      <c r="B20" s="11" t="s">
        <v>310</v>
      </c>
      <c r="C20" s="11" t="s">
        <v>307</v>
      </c>
      <c r="D20" s="3" t="s">
        <v>308</v>
      </c>
      <c r="E20" s="3" t="s">
        <v>10</v>
      </c>
      <c r="F20" s="14" t="s">
        <v>23</v>
      </c>
      <c r="G20" s="14" t="s">
        <v>23</v>
      </c>
      <c r="H20" s="6">
        <v>6.59877</v>
      </c>
      <c r="I20" s="6">
        <v>0.43201599999999996</v>
      </c>
      <c r="J20" s="10">
        <v>-3.9330400000000001</v>
      </c>
      <c r="K20" s="5">
        <v>5.0000000000000002E-5</v>
      </c>
      <c r="L20" s="5">
        <v>1.16864E-2</v>
      </c>
    </row>
    <row r="21" spans="1:12" x14ac:dyDescent="0.2">
      <c r="A21" s="11" t="s">
        <v>168</v>
      </c>
      <c r="B21" s="11" t="s">
        <v>169</v>
      </c>
      <c r="C21" s="11" t="s">
        <v>166</v>
      </c>
      <c r="D21" s="3" t="s">
        <v>167</v>
      </c>
      <c r="E21" s="14" t="s">
        <v>23</v>
      </c>
      <c r="F21" s="14" t="s">
        <v>23</v>
      </c>
      <c r="G21" s="14" t="s">
        <v>23</v>
      </c>
      <c r="H21" s="6">
        <v>219.476</v>
      </c>
      <c r="I21" s="6">
        <v>1895.57</v>
      </c>
      <c r="J21" s="9">
        <v>3.1105</v>
      </c>
      <c r="K21" s="5">
        <v>5.0000000000000002E-5</v>
      </c>
      <c r="L21" s="5">
        <v>1.16864E-2</v>
      </c>
    </row>
    <row r="22" spans="1:12" x14ac:dyDescent="0.2">
      <c r="A22" s="11" t="s">
        <v>312</v>
      </c>
      <c r="B22" s="11" t="s">
        <v>23</v>
      </c>
      <c r="C22" s="11" t="s">
        <v>311</v>
      </c>
      <c r="D22" s="3" t="s">
        <v>106</v>
      </c>
      <c r="E22" s="14" t="s">
        <v>23</v>
      </c>
      <c r="F22" s="14" t="s">
        <v>23</v>
      </c>
      <c r="G22" s="14" t="s">
        <v>23</v>
      </c>
      <c r="H22" s="6">
        <v>5.5339999999999998</v>
      </c>
      <c r="I22" s="6">
        <v>0.331119</v>
      </c>
      <c r="J22" s="10">
        <v>-4.0629</v>
      </c>
      <c r="K22" s="5">
        <v>1E-4</v>
      </c>
      <c r="L22" s="5">
        <v>2.0849899999999998E-2</v>
      </c>
    </row>
    <row r="23" spans="1:12" x14ac:dyDescent="0.2">
      <c r="A23" s="11" t="s">
        <v>144</v>
      </c>
      <c r="B23" s="11" t="s">
        <v>145</v>
      </c>
      <c r="C23" s="11" t="s">
        <v>142</v>
      </c>
      <c r="D23" s="3" t="s">
        <v>143</v>
      </c>
      <c r="E23" s="14" t="s">
        <v>23</v>
      </c>
      <c r="F23" s="14" t="s">
        <v>23</v>
      </c>
      <c r="G23" s="14" t="s">
        <v>23</v>
      </c>
      <c r="H23" s="6">
        <v>7.1242200000000002</v>
      </c>
      <c r="I23" s="6">
        <v>122.93300000000001</v>
      </c>
      <c r="J23" s="9">
        <v>4.1089900000000004</v>
      </c>
      <c r="K23" s="5">
        <v>5.0000000000000002E-5</v>
      </c>
      <c r="L23" s="5">
        <v>1.16864E-2</v>
      </c>
    </row>
    <row r="24" spans="1:12" x14ac:dyDescent="0.2">
      <c r="A24" s="11" t="s">
        <v>26</v>
      </c>
      <c r="B24" s="11" t="s">
        <v>27</v>
      </c>
      <c r="C24" s="11" t="s">
        <v>24</v>
      </c>
      <c r="D24" s="3" t="s">
        <v>25</v>
      </c>
      <c r="E24" s="3" t="s">
        <v>10</v>
      </c>
      <c r="F24" s="14" t="s">
        <v>23</v>
      </c>
      <c r="G24" s="14" t="s">
        <v>23</v>
      </c>
      <c r="H24" s="6">
        <v>167.76300000000001</v>
      </c>
      <c r="I24" s="6">
        <v>1.9695100000000001</v>
      </c>
      <c r="J24" s="10">
        <v>-6.4124400000000001</v>
      </c>
      <c r="K24" s="5">
        <v>2.0000000000000001E-4</v>
      </c>
      <c r="L24" s="5">
        <v>3.5555299999999998E-2</v>
      </c>
    </row>
    <row r="25" spans="1:12" x14ac:dyDescent="0.2">
      <c r="A25" s="11" t="s">
        <v>172</v>
      </c>
      <c r="B25" s="11" t="s">
        <v>173</v>
      </c>
      <c r="C25" s="11" t="s">
        <v>170</v>
      </c>
      <c r="D25" s="3" t="s">
        <v>171</v>
      </c>
      <c r="E25" s="3" t="s">
        <v>10</v>
      </c>
      <c r="F25" s="14" t="s">
        <v>23</v>
      </c>
      <c r="G25" s="14" t="s">
        <v>23</v>
      </c>
      <c r="H25" s="6">
        <v>2.45025</v>
      </c>
      <c r="I25" s="6">
        <v>16.040800000000001</v>
      </c>
      <c r="J25" s="9">
        <v>2.71075</v>
      </c>
      <c r="K25" s="5">
        <v>2.0000000000000001E-4</v>
      </c>
      <c r="L25" s="5">
        <v>3.5555299999999998E-2</v>
      </c>
    </row>
    <row r="26" spans="1:12" x14ac:dyDescent="0.2">
      <c r="A26" s="11" t="s">
        <v>93</v>
      </c>
      <c r="B26" s="11" t="s">
        <v>94</v>
      </c>
      <c r="C26" s="11" t="s">
        <v>91</v>
      </c>
      <c r="D26" s="3" t="s">
        <v>92</v>
      </c>
      <c r="E26" s="3" t="s">
        <v>48</v>
      </c>
      <c r="F26" s="14" t="s">
        <v>23</v>
      </c>
      <c r="G26" s="14" t="s">
        <v>23</v>
      </c>
      <c r="H26" s="6">
        <v>0</v>
      </c>
      <c r="I26" s="6">
        <v>1.0472399999999999</v>
      </c>
      <c r="J26" s="9" t="s">
        <v>5</v>
      </c>
      <c r="K26" s="5">
        <v>5.0000000000000002E-5</v>
      </c>
      <c r="L26" s="5">
        <v>1.16864E-2</v>
      </c>
    </row>
    <row r="27" spans="1:12" x14ac:dyDescent="0.2">
      <c r="A27" s="11" t="s">
        <v>286</v>
      </c>
      <c r="B27" s="11" t="s">
        <v>287</v>
      </c>
      <c r="C27" s="11" t="s">
        <v>284</v>
      </c>
      <c r="D27" s="3" t="s">
        <v>285</v>
      </c>
      <c r="E27" s="3" t="s">
        <v>321</v>
      </c>
      <c r="F27" s="14" t="s">
        <v>23</v>
      </c>
      <c r="G27" s="14" t="s">
        <v>23</v>
      </c>
      <c r="H27" s="6">
        <v>0.71954000000000007</v>
      </c>
      <c r="I27" s="6">
        <v>4.7338500000000003</v>
      </c>
      <c r="J27" s="9">
        <v>2.71787</v>
      </c>
      <c r="K27" s="5">
        <v>2.5000000000000001E-4</v>
      </c>
      <c r="L27" s="5">
        <v>4.1943899999999999E-2</v>
      </c>
    </row>
    <row r="28" spans="1:12" x14ac:dyDescent="0.2">
      <c r="A28" s="11" t="s">
        <v>317</v>
      </c>
      <c r="B28" s="11" t="s">
        <v>318</v>
      </c>
      <c r="C28" s="11" t="s">
        <v>315</v>
      </c>
      <c r="D28" s="3" t="s">
        <v>316</v>
      </c>
      <c r="E28" s="3" t="s">
        <v>322</v>
      </c>
      <c r="F28" s="3" t="s">
        <v>342</v>
      </c>
      <c r="G28" s="3" t="s">
        <v>337</v>
      </c>
      <c r="H28" s="6">
        <v>2.43465</v>
      </c>
      <c r="I28" s="6">
        <v>2.7520800000000007E-18</v>
      </c>
      <c r="J28" s="10">
        <v>-59.617899999999999</v>
      </c>
      <c r="K28" s="5">
        <v>3.0000000000000003E-4</v>
      </c>
      <c r="L28" s="5">
        <v>4.7631599999999996E-2</v>
      </c>
    </row>
    <row r="29" spans="1:12" x14ac:dyDescent="0.2">
      <c r="A29" s="11" t="s">
        <v>163</v>
      </c>
      <c r="B29" s="11" t="s">
        <v>164</v>
      </c>
      <c r="C29" s="11" t="s">
        <v>162</v>
      </c>
      <c r="D29" s="3" t="s">
        <v>1</v>
      </c>
      <c r="E29" s="14" t="s">
        <v>23</v>
      </c>
      <c r="F29" s="14" t="s">
        <v>23</v>
      </c>
      <c r="G29" s="14" t="s">
        <v>23</v>
      </c>
      <c r="H29" s="6">
        <v>376.56799999999998</v>
      </c>
      <c r="I29" s="6">
        <v>3373.74</v>
      </c>
      <c r="J29" s="9">
        <v>3.16337</v>
      </c>
      <c r="K29" s="5">
        <v>5.0000000000000002E-5</v>
      </c>
      <c r="L29" s="5">
        <v>1.16864E-2</v>
      </c>
    </row>
    <row r="30" spans="1:12" x14ac:dyDescent="0.2">
      <c r="A30" s="11" t="s">
        <v>151</v>
      </c>
      <c r="B30" s="11" t="s">
        <v>152</v>
      </c>
      <c r="C30" s="11" t="s">
        <v>149</v>
      </c>
      <c r="D30" s="3" t="s">
        <v>150</v>
      </c>
      <c r="E30" s="14" t="s">
        <v>23</v>
      </c>
      <c r="F30" s="14" t="s">
        <v>23</v>
      </c>
      <c r="G30" s="14" t="s">
        <v>23</v>
      </c>
      <c r="H30" s="6">
        <v>39.736199999999997</v>
      </c>
      <c r="I30" s="6">
        <v>927.66499999999996</v>
      </c>
      <c r="J30" s="9">
        <v>4.5450800000000005</v>
      </c>
      <c r="K30" s="5">
        <v>1E-4</v>
      </c>
      <c r="L30" s="5">
        <v>2.0849899999999998E-2</v>
      </c>
    </row>
    <row r="31" spans="1:12" x14ac:dyDescent="0.2">
      <c r="A31" s="11" t="s">
        <v>151</v>
      </c>
      <c r="B31" s="11" t="s">
        <v>152</v>
      </c>
      <c r="C31" s="11" t="s">
        <v>165</v>
      </c>
      <c r="D31" s="3" t="s">
        <v>150</v>
      </c>
      <c r="E31" s="14" t="s">
        <v>23</v>
      </c>
      <c r="F31" s="14" t="s">
        <v>23</v>
      </c>
      <c r="G31" s="14" t="s">
        <v>23</v>
      </c>
      <c r="H31" s="6">
        <v>53.252299999999998</v>
      </c>
      <c r="I31" s="6">
        <v>864.80200000000002</v>
      </c>
      <c r="J31" s="9">
        <v>4.0214499999999997</v>
      </c>
      <c r="K31" s="5">
        <v>5.0000000000000002E-5</v>
      </c>
      <c r="L31" s="5">
        <v>1.16864E-2</v>
      </c>
    </row>
    <row r="32" spans="1:12" x14ac:dyDescent="0.2">
      <c r="A32" s="11" t="s">
        <v>30</v>
      </c>
      <c r="B32" s="11" t="s">
        <v>31</v>
      </c>
      <c r="C32" s="11" t="s">
        <v>28</v>
      </c>
      <c r="D32" s="3" t="s">
        <v>29</v>
      </c>
      <c r="E32" s="3" t="s">
        <v>10</v>
      </c>
      <c r="F32" s="14" t="s">
        <v>23</v>
      </c>
      <c r="G32" s="14" t="s">
        <v>23</v>
      </c>
      <c r="H32" s="6">
        <v>48.256100000000004</v>
      </c>
      <c r="I32" s="6">
        <v>1.3857600000000001</v>
      </c>
      <c r="J32" s="10">
        <v>-5.1219700000000001</v>
      </c>
      <c r="K32" s="5">
        <v>5.0000000000000002E-5</v>
      </c>
      <c r="L32" s="5">
        <v>1.16864E-2</v>
      </c>
    </row>
    <row r="33" spans="1:12" x14ac:dyDescent="0.2">
      <c r="A33" s="11" t="s">
        <v>147</v>
      </c>
      <c r="B33" s="11" t="s">
        <v>148</v>
      </c>
      <c r="C33" s="11" t="s">
        <v>146</v>
      </c>
      <c r="D33" s="3" t="s">
        <v>1</v>
      </c>
      <c r="E33" s="3" t="s">
        <v>98</v>
      </c>
      <c r="F33" s="14" t="s">
        <v>23</v>
      </c>
      <c r="G33" s="14" t="s">
        <v>23</v>
      </c>
      <c r="H33" s="6">
        <v>18.162299999999998</v>
      </c>
      <c r="I33" s="6">
        <v>308.80599999999998</v>
      </c>
      <c r="J33" s="9">
        <v>4.0876900000000003</v>
      </c>
      <c r="K33" s="5">
        <v>1E-4</v>
      </c>
      <c r="L33" s="5">
        <v>2.0849899999999998E-2</v>
      </c>
    </row>
    <row r="34" spans="1:12" x14ac:dyDescent="0.2">
      <c r="A34" s="11" t="s">
        <v>147</v>
      </c>
      <c r="B34" s="11" t="s">
        <v>148</v>
      </c>
      <c r="C34" s="11" t="s">
        <v>264</v>
      </c>
      <c r="D34" s="3" t="s">
        <v>1</v>
      </c>
      <c r="E34" s="3" t="s">
        <v>98</v>
      </c>
      <c r="F34" s="14" t="s">
        <v>23</v>
      </c>
      <c r="G34" s="14" t="s">
        <v>23</v>
      </c>
      <c r="H34" s="6">
        <v>9.1623699999999992</v>
      </c>
      <c r="I34" s="6">
        <v>143.929</v>
      </c>
      <c r="J34" s="9">
        <v>3.97349</v>
      </c>
      <c r="K34" s="5">
        <v>3.0000000000000003E-4</v>
      </c>
      <c r="L34" s="5">
        <v>4.7631599999999996E-2</v>
      </c>
    </row>
    <row r="35" spans="1:12" x14ac:dyDescent="0.2">
      <c r="A35" s="11" t="s">
        <v>188</v>
      </c>
      <c r="B35" s="11" t="s">
        <v>189</v>
      </c>
      <c r="C35" s="11" t="s">
        <v>186</v>
      </c>
      <c r="D35" s="3" t="s">
        <v>187</v>
      </c>
      <c r="E35" s="14" t="s">
        <v>23</v>
      </c>
      <c r="F35" s="14" t="s">
        <v>23</v>
      </c>
      <c r="G35" s="14" t="s">
        <v>23</v>
      </c>
      <c r="H35" s="6">
        <v>32.604999999999997</v>
      </c>
      <c r="I35" s="6">
        <v>231.56800000000001</v>
      </c>
      <c r="J35" s="9">
        <v>2.8282699999999998</v>
      </c>
      <c r="K35" s="5">
        <v>5.0000000000000002E-5</v>
      </c>
      <c r="L35" s="5">
        <v>1.16864E-2</v>
      </c>
    </row>
    <row r="36" spans="1:12" x14ac:dyDescent="0.2">
      <c r="A36" s="11" t="s">
        <v>139</v>
      </c>
      <c r="B36" s="11" t="s">
        <v>141</v>
      </c>
      <c r="C36" s="11" t="s">
        <v>137</v>
      </c>
      <c r="D36" s="3" t="s">
        <v>138</v>
      </c>
      <c r="E36" s="3" t="s">
        <v>140</v>
      </c>
      <c r="F36" s="14" t="s">
        <v>23</v>
      </c>
      <c r="G36" s="14" t="s">
        <v>23</v>
      </c>
      <c r="H36" s="6">
        <v>4.3349099999999998</v>
      </c>
      <c r="I36" s="6">
        <v>83.380499999999998</v>
      </c>
      <c r="J36" s="9">
        <v>4.2656400000000003</v>
      </c>
      <c r="K36" s="5">
        <v>1.5000000000000001E-4</v>
      </c>
      <c r="L36" s="5">
        <v>2.8530399999999997E-2</v>
      </c>
    </row>
    <row r="37" spans="1:12" x14ac:dyDescent="0.2">
      <c r="A37" s="11" t="s">
        <v>111</v>
      </c>
      <c r="B37" s="11" t="s">
        <v>112</v>
      </c>
      <c r="C37" s="11" t="s">
        <v>109</v>
      </c>
      <c r="D37" s="3" t="s">
        <v>110</v>
      </c>
      <c r="E37" s="3" t="s">
        <v>98</v>
      </c>
      <c r="F37" s="14" t="s">
        <v>23</v>
      </c>
      <c r="G37" s="14" t="s">
        <v>23</v>
      </c>
      <c r="H37" s="6">
        <v>2.86212</v>
      </c>
      <c r="I37" s="6">
        <v>111.524</v>
      </c>
      <c r="J37" s="9">
        <v>5.2841300000000002</v>
      </c>
      <c r="K37" s="5">
        <v>5.0000000000000002E-5</v>
      </c>
      <c r="L37" s="5">
        <v>1.16864E-2</v>
      </c>
    </row>
    <row r="38" spans="1:12" x14ac:dyDescent="0.2">
      <c r="A38" s="11" t="s">
        <v>314</v>
      </c>
      <c r="B38" s="11" t="s">
        <v>23</v>
      </c>
      <c r="C38" s="11" t="s">
        <v>313</v>
      </c>
      <c r="D38" s="3" t="s">
        <v>106</v>
      </c>
      <c r="E38" s="14" t="s">
        <v>23</v>
      </c>
      <c r="F38" s="14" t="s">
        <v>23</v>
      </c>
      <c r="G38" s="14" t="s">
        <v>23</v>
      </c>
      <c r="H38" s="6">
        <v>18.715199999999999</v>
      </c>
      <c r="I38" s="6">
        <v>0.97777399999999992</v>
      </c>
      <c r="J38" s="10">
        <v>-4.2585699999999997</v>
      </c>
      <c r="K38" s="5">
        <v>5.0000000000000002E-5</v>
      </c>
      <c r="L38" s="5">
        <v>1.16864E-2</v>
      </c>
    </row>
    <row r="39" spans="1:12" x14ac:dyDescent="0.2">
      <c r="A39" s="11" t="s">
        <v>195</v>
      </c>
      <c r="B39" s="11" t="s">
        <v>197</v>
      </c>
      <c r="C39" s="11" t="s">
        <v>194</v>
      </c>
      <c r="D39" s="3" t="s">
        <v>1</v>
      </c>
      <c r="E39" s="3" t="s">
        <v>196</v>
      </c>
      <c r="F39" s="14" t="s">
        <v>23</v>
      </c>
      <c r="G39" s="14" t="s">
        <v>23</v>
      </c>
      <c r="H39" s="6">
        <v>205.922</v>
      </c>
      <c r="I39" s="6">
        <v>1371.73</v>
      </c>
      <c r="J39" s="9">
        <v>2.7358199999999999</v>
      </c>
      <c r="K39" s="5">
        <v>5.0000000000000002E-5</v>
      </c>
      <c r="L39" s="5">
        <v>1.16864E-2</v>
      </c>
    </row>
    <row r="40" spans="1:12" x14ac:dyDescent="0.2">
      <c r="A40" s="11" t="s">
        <v>271</v>
      </c>
      <c r="B40" s="11" t="s">
        <v>272</v>
      </c>
      <c r="C40" s="11" t="s">
        <v>269</v>
      </c>
      <c r="D40" s="3" t="s">
        <v>270</v>
      </c>
      <c r="E40" s="3" t="s">
        <v>323</v>
      </c>
      <c r="F40" s="14" t="s">
        <v>23</v>
      </c>
      <c r="G40" s="14" t="s">
        <v>23</v>
      </c>
      <c r="H40" s="6">
        <v>17.585999999999999</v>
      </c>
      <c r="I40" s="6">
        <v>203.542</v>
      </c>
      <c r="J40" s="9">
        <v>3.5328300000000001</v>
      </c>
      <c r="K40" s="5">
        <v>5.0000000000000002E-5</v>
      </c>
      <c r="L40" s="5">
        <v>1.16864E-2</v>
      </c>
    </row>
    <row r="41" spans="1:12" x14ac:dyDescent="0.2">
      <c r="A41" s="11" t="s">
        <v>279</v>
      </c>
      <c r="B41" s="11" t="s">
        <v>280</v>
      </c>
      <c r="C41" s="11" t="s">
        <v>277</v>
      </c>
      <c r="D41" s="3" t="s">
        <v>278</v>
      </c>
      <c r="E41" s="14" t="s">
        <v>23</v>
      </c>
      <c r="F41" s="14" t="s">
        <v>23</v>
      </c>
      <c r="G41" s="14" t="s">
        <v>23</v>
      </c>
      <c r="H41" s="6">
        <v>1.9945400000000002</v>
      </c>
      <c r="I41" s="6">
        <v>18.9285</v>
      </c>
      <c r="J41" s="9">
        <v>3.2464400000000002</v>
      </c>
      <c r="K41" s="5">
        <v>1E-4</v>
      </c>
      <c r="L41" s="5">
        <v>2.0849899999999998E-2</v>
      </c>
    </row>
    <row r="42" spans="1:12" x14ac:dyDescent="0.2">
      <c r="A42" s="11" t="s">
        <v>58</v>
      </c>
      <c r="B42" s="11" t="s">
        <v>59</v>
      </c>
      <c r="C42" s="11" t="s">
        <v>57</v>
      </c>
      <c r="D42" s="3" t="s">
        <v>1</v>
      </c>
      <c r="E42" s="14" t="s">
        <v>23</v>
      </c>
      <c r="F42" s="14" t="s">
        <v>23</v>
      </c>
      <c r="G42" s="14" t="s">
        <v>23</v>
      </c>
      <c r="H42" s="6">
        <v>18.921299999999999</v>
      </c>
      <c r="I42" s="6">
        <v>1.6033900000000001</v>
      </c>
      <c r="J42" s="10">
        <v>-3.5608200000000001</v>
      </c>
      <c r="K42" s="5">
        <v>1.5000000000000001E-4</v>
      </c>
      <c r="L42" s="5">
        <v>2.8530399999999997E-2</v>
      </c>
    </row>
    <row r="43" spans="1:12" x14ac:dyDescent="0.2">
      <c r="A43" s="11" t="s">
        <v>301</v>
      </c>
      <c r="B43" s="11" t="s">
        <v>302</v>
      </c>
      <c r="C43" s="11" t="s">
        <v>299</v>
      </c>
      <c r="D43" s="3" t="s">
        <v>300</v>
      </c>
      <c r="E43" s="3" t="s">
        <v>324</v>
      </c>
      <c r="F43" s="14" t="s">
        <v>23</v>
      </c>
      <c r="G43" s="14" t="s">
        <v>23</v>
      </c>
      <c r="H43" s="6">
        <v>18.466200000000001</v>
      </c>
      <c r="I43" s="6">
        <v>3.5175200000000002</v>
      </c>
      <c r="J43" s="10">
        <v>-2.3922600000000003</v>
      </c>
      <c r="K43" s="5">
        <v>2.5000000000000001E-4</v>
      </c>
      <c r="L43" s="5">
        <v>4.1943899999999999E-2</v>
      </c>
    </row>
    <row r="44" spans="1:12" x14ac:dyDescent="0.2">
      <c r="A44" s="11" t="s">
        <v>262</v>
      </c>
      <c r="B44" s="11" t="s">
        <v>263</v>
      </c>
      <c r="C44" s="11" t="s">
        <v>260</v>
      </c>
      <c r="D44" s="3" t="s">
        <v>261</v>
      </c>
      <c r="E44" s="3" t="s">
        <v>98</v>
      </c>
      <c r="F44" s="14" t="s">
        <v>23</v>
      </c>
      <c r="G44" s="14" t="s">
        <v>23</v>
      </c>
      <c r="H44" s="6">
        <v>25.578700000000001</v>
      </c>
      <c r="I44" s="6">
        <v>464.18900000000002</v>
      </c>
      <c r="J44" s="9">
        <v>4.1817000000000002</v>
      </c>
      <c r="K44" s="5">
        <v>1E-4</v>
      </c>
      <c r="L44" s="5">
        <v>2.0849899999999998E-2</v>
      </c>
    </row>
    <row r="45" spans="1:12" x14ac:dyDescent="0.2">
      <c r="A45" s="11" t="s">
        <v>222</v>
      </c>
      <c r="B45" s="11" t="s">
        <v>223</v>
      </c>
      <c r="C45" s="11" t="s">
        <v>220</v>
      </c>
      <c r="D45" s="3" t="s">
        <v>221</v>
      </c>
      <c r="E45" s="14" t="s">
        <v>23</v>
      </c>
      <c r="F45" s="14" t="s">
        <v>23</v>
      </c>
      <c r="G45" s="14" t="s">
        <v>23</v>
      </c>
      <c r="H45" s="6">
        <v>29.647400000000001</v>
      </c>
      <c r="I45" s="6">
        <v>158.41499999999999</v>
      </c>
      <c r="J45" s="9">
        <v>2.4177400000000002</v>
      </c>
      <c r="K45" s="5">
        <v>1E-4</v>
      </c>
      <c r="L45" s="5">
        <v>2.0849899999999998E-2</v>
      </c>
    </row>
    <row r="46" spans="1:12" x14ac:dyDescent="0.2">
      <c r="A46" s="11" t="s">
        <v>34</v>
      </c>
      <c r="B46" s="11" t="s">
        <v>23</v>
      </c>
      <c r="C46" s="11" t="s">
        <v>32</v>
      </c>
      <c r="D46" s="3" t="s">
        <v>33</v>
      </c>
      <c r="E46" s="14" t="s">
        <v>23</v>
      </c>
      <c r="F46" s="14" t="s">
        <v>23</v>
      </c>
      <c r="G46" s="14" t="s">
        <v>23</v>
      </c>
      <c r="H46" s="6">
        <v>340.00599999999997</v>
      </c>
      <c r="I46" s="6">
        <v>17.382400000000001</v>
      </c>
      <c r="J46" s="10">
        <v>-4.28986</v>
      </c>
      <c r="K46" s="5">
        <v>5.0000000000000002E-5</v>
      </c>
      <c r="L46" s="5">
        <v>1.16864E-2</v>
      </c>
    </row>
    <row r="47" spans="1:12" x14ac:dyDescent="0.2">
      <c r="A47" s="11" t="s">
        <v>22</v>
      </c>
      <c r="B47" s="11" t="s">
        <v>23</v>
      </c>
      <c r="C47" s="11" t="s">
        <v>20</v>
      </c>
      <c r="D47" s="3" t="s">
        <v>21</v>
      </c>
      <c r="E47" s="3" t="s">
        <v>19</v>
      </c>
      <c r="F47" s="14" t="s">
        <v>23</v>
      </c>
      <c r="G47" s="14" t="s">
        <v>23</v>
      </c>
      <c r="H47" s="6">
        <v>245.572</v>
      </c>
      <c r="I47" s="6">
        <v>3.8534100000000002</v>
      </c>
      <c r="J47" s="10">
        <v>-5.9938700000000003</v>
      </c>
      <c r="K47" s="5">
        <v>5.0000000000000002E-5</v>
      </c>
      <c r="L47" s="5">
        <v>1.16864E-2</v>
      </c>
    </row>
    <row r="48" spans="1:12" x14ac:dyDescent="0.2">
      <c r="A48" s="11" t="s">
        <v>122</v>
      </c>
      <c r="B48" s="11" t="s">
        <v>23</v>
      </c>
      <c r="C48" s="11" t="s">
        <v>120</v>
      </c>
      <c r="D48" s="3" t="s">
        <v>121</v>
      </c>
      <c r="E48" s="14" t="s">
        <v>23</v>
      </c>
      <c r="F48" s="14" t="s">
        <v>23</v>
      </c>
      <c r="G48" s="14" t="s">
        <v>23</v>
      </c>
      <c r="H48" s="6">
        <v>3.4241299999999999</v>
      </c>
      <c r="I48" s="6">
        <v>90.941299999999998</v>
      </c>
      <c r="J48" s="9">
        <v>4.7311199999999998</v>
      </c>
      <c r="K48" s="5">
        <v>5.0000000000000002E-5</v>
      </c>
      <c r="L48" s="5">
        <v>1.16864E-2</v>
      </c>
    </row>
    <row r="49" spans="1:12" x14ac:dyDescent="0.2">
      <c r="A49" s="11" t="s">
        <v>298</v>
      </c>
      <c r="B49" s="11" t="s">
        <v>23</v>
      </c>
      <c r="C49" s="11" t="s">
        <v>296</v>
      </c>
      <c r="D49" s="3" t="s">
        <v>297</v>
      </c>
      <c r="E49" s="3" t="s">
        <v>48</v>
      </c>
      <c r="F49" s="14" t="s">
        <v>23</v>
      </c>
      <c r="G49" s="14" t="s">
        <v>23</v>
      </c>
      <c r="H49" s="6">
        <v>20.064800000000002</v>
      </c>
      <c r="I49" s="6">
        <v>75.602999999999994</v>
      </c>
      <c r="J49" s="9">
        <v>1.91377</v>
      </c>
      <c r="K49" s="5">
        <v>2.5000000000000001E-4</v>
      </c>
      <c r="L49" s="5">
        <v>4.1943899999999999E-2</v>
      </c>
    </row>
  </sheetData>
  <sortState ref="A5:K49">
    <sortCondition ref="A5:A49"/>
  </sortState>
  <conditionalFormatting sqref="C5:C49">
    <cfRule type="duplicateValues" dxfId="0" priority="1" stopIfTrue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Data Sheet 3.XLSX</TitleName>
    <FileFormat xmlns="bf378300-205e-4abe-92a2-d9c6fd015a08">XLSX</FileFormat>
    <IsDeleted xmlns="bf378300-205e-4abe-92a2-d9c6fd015a08">false</IsDeleted>
    <DocumentType xmlns="bf378300-205e-4abe-92a2-d9c6fd015a08">Data Sheet</DocumentType>
    <StageName xmlns="bf378300-205e-4abe-92a2-d9c6fd015a08" xsi:nil="true"/>
    <DocumentId xmlns="bf378300-205e-4abe-92a2-d9c6fd015a08">Data Sheet 3.XLSX</DocumentId>
  </documentManagement>
</p:properties>
</file>

<file path=customXml/itemProps1.xml><?xml version="1.0" encoding="utf-8"?>
<ds:datastoreItem xmlns:ds="http://schemas.openxmlformats.org/officeDocument/2006/customXml" ds:itemID="{720F6178-EBEB-4759-91DC-36970A932DA3}"/>
</file>

<file path=customXml/itemProps2.xml><?xml version="1.0" encoding="utf-8"?>
<ds:datastoreItem xmlns:ds="http://schemas.openxmlformats.org/officeDocument/2006/customXml" ds:itemID="{0D483836-F454-42B6-9501-26E901EE9751}"/>
</file>

<file path=customXml/itemProps3.xml><?xml version="1.0" encoding="utf-8"?>
<ds:datastoreItem xmlns:ds="http://schemas.openxmlformats.org/officeDocument/2006/customXml" ds:itemID="{9ED0936F-F4F7-46F1-8557-83DEA4310AF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0 vs. 10mM</vt:lpstr>
      <vt:lpstr>0 vs. 20mM</vt:lpstr>
      <vt:lpstr>10 vs. 20mM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ticslab2</dc:creator>
  <cp:lastModifiedBy>geneticslab2</cp:lastModifiedBy>
  <dcterms:created xsi:type="dcterms:W3CDTF">2016-05-26T20:20:56Z</dcterms:created>
  <dcterms:modified xsi:type="dcterms:W3CDTF">2016-07-27T13:47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B5C10EB4160544A868620C962FA1BF</vt:lpwstr>
  </property>
</Properties>
</file>